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23152\Desktop\AO HPI\R-投稿\"/>
    </mc:Choice>
  </mc:AlternateContent>
  <xr:revisionPtr revIDLastSave="0" documentId="13_ncr:1_{CAD535FA-5903-42E3-82D3-7A1B66CA68C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9" uniqueCount="380"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MOL000359</t>
  </si>
  <si>
    <t>sitosterol</t>
  </si>
  <si>
    <t>MOL000394</t>
  </si>
  <si>
    <t>choline</t>
  </si>
  <si>
    <t>MOL000472</t>
  </si>
  <si>
    <t>emodin</t>
  </si>
  <si>
    <t>MOL000550</t>
  </si>
  <si>
    <t>meso-galactitol</t>
  </si>
  <si>
    <t>MOL000734</t>
  </si>
  <si>
    <t>GLO</t>
  </si>
  <si>
    <t>MOL000748</t>
  </si>
  <si>
    <t>HMF</t>
  </si>
  <si>
    <t>MOL000823</t>
  </si>
  <si>
    <t>1h-indole-3-carboxylic,acid</t>
  </si>
  <si>
    <t>MOL000824</t>
  </si>
  <si>
    <t>(1R,3aS,8aR)-7-isopropyl-1-methyl-4-methylene-2,3,3a,5,6,8a-hexahydroazulen-1-ol</t>
  </si>
  <si>
    <t>MOL000825</t>
  </si>
  <si>
    <t>(1R,3aR,4S,7R,8S,8aS)-7-isopropyl-1,4-dimethyl-3,3a,5,6,8,8a-hexahydro-2H-azulene-1,4,7,8-tetrol</t>
  </si>
  <si>
    <t>MOL000826</t>
  </si>
  <si>
    <t>(1R,3aS,4S,8aR)-7-(2-hydroxypropan-2-yl)-1,4-dimethyl-2,3,3a,5,6,8a-hexahydroazulene-1,4-diol</t>
  </si>
  <si>
    <t>MOL000827</t>
  </si>
  <si>
    <t>(1S,3aR,4R,8aS)-7-isopropyl-1,4-dimethyl-2,3,3a,5,6,8a-hexahydroazulene-1,4-diol</t>
  </si>
  <si>
    <t>MOL000828</t>
  </si>
  <si>
    <t>Alisol A</t>
  </si>
  <si>
    <t>MOL000829</t>
  </si>
  <si>
    <t>Alisol A monoacetate</t>
  </si>
  <si>
    <t>MOL000830</t>
  </si>
  <si>
    <t>Alisol B</t>
  </si>
  <si>
    <t>MOL000831</t>
  </si>
  <si>
    <t>Alisol B monoacetate</t>
  </si>
  <si>
    <t>MOL000832</t>
  </si>
  <si>
    <t>alisol,b,23-acetate</t>
  </si>
  <si>
    <t>MOL000833</t>
  </si>
  <si>
    <t>alisol,f</t>
  </si>
  <si>
    <t>MOL000834</t>
  </si>
  <si>
    <t>alpha-D-fructofuranose</t>
  </si>
  <si>
    <t>MOL000835</t>
  </si>
  <si>
    <t>EA-fructofuranoside</t>
  </si>
  <si>
    <t>MOL000836</t>
  </si>
  <si>
    <t>(2R,3S,4S,5R)-2-ethoxy-2,5-bis(hydroxymethyl)oxolane-3,4-diol</t>
  </si>
  <si>
    <t>MOL000837</t>
  </si>
  <si>
    <t>MOL000838</t>
  </si>
  <si>
    <t>alpha-D-Galp-(1-&gt;6)-alpha-D-Galp-(1-&gt;6)-D-Glu</t>
  </si>
  <si>
    <t>MOL000839</t>
  </si>
  <si>
    <t>rel-(1R,3aS,4S,7S,8R,8aS)-7-isopropyl-1,4-dimethyldecahydro-4,7-epoxyazulene-1,8-diol</t>
  </si>
  <si>
    <t>MOL000840</t>
  </si>
  <si>
    <t>orientalol,f</t>
  </si>
  <si>
    <t>MOL000841</t>
  </si>
  <si>
    <t>raffinose</t>
  </si>
  <si>
    <t>MOL000842</t>
  </si>
  <si>
    <t>sucrose</t>
  </si>
  <si>
    <t>MOL000843</t>
  </si>
  <si>
    <t>stachyose</t>
  </si>
  <si>
    <t>MOL000844</t>
  </si>
  <si>
    <t>Sulfoorientalol A</t>
  </si>
  <si>
    <t>MOL000845</t>
  </si>
  <si>
    <t>Sulfoorientalol B</t>
  </si>
  <si>
    <t>MOL000846</t>
  </si>
  <si>
    <t>Sulfoorientalol C</t>
  </si>
  <si>
    <t>MOL000847</t>
  </si>
  <si>
    <t>Sulfoorientalol D</t>
  </si>
  <si>
    <t>MOL000848</t>
  </si>
  <si>
    <t>verbascose</t>
  </si>
  <si>
    <t>MOL000849</t>
  </si>
  <si>
    <t>16β-methoxyalisol B monoacetate</t>
  </si>
  <si>
    <t>MOL000850</t>
  </si>
  <si>
    <t>alisol A</t>
  </si>
  <si>
    <t>MOL000851</t>
  </si>
  <si>
    <t>alisol A(B,C)monoacetate</t>
  </si>
  <si>
    <t>MOL000852</t>
  </si>
  <si>
    <t>16β-hydroxyalisol B monoacetate</t>
  </si>
  <si>
    <t>MOL000853</t>
  </si>
  <si>
    <t>alisol B</t>
  </si>
  <si>
    <t>MOL000854</t>
  </si>
  <si>
    <t>alisol C</t>
  </si>
  <si>
    <t>MOL000855</t>
  </si>
  <si>
    <t>alisol B monoacetate</t>
  </si>
  <si>
    <t>MOL000856</t>
  </si>
  <si>
    <t>alisol C monoacetate</t>
  </si>
  <si>
    <t>MOL000857</t>
  </si>
  <si>
    <t>NCA</t>
  </si>
  <si>
    <t>MOL000858</t>
  </si>
  <si>
    <t>Glycerol palmitate</t>
  </si>
  <si>
    <t>MOL002464</t>
  </si>
  <si>
    <t>1-Monolinolein</t>
  </si>
  <si>
    <t>MOL000860</t>
  </si>
  <si>
    <t>stearic acid</t>
  </si>
  <si>
    <t>MOL000861</t>
  </si>
  <si>
    <t>Healip</t>
  </si>
  <si>
    <t>MOL000862</t>
  </si>
  <si>
    <t>[(1S,3R)-1-[(2R)-3,3-dimethyloxiran-2-yl]-3-[(5R,8S,9S,10S,11S,14R)-11-hydroxy-4,4,8,10,14-pentamethyl-3-oxo-1,2,5,6,7,9,11,12,15,16-decahydrocyclopenta[a]phenanthren-17-yl]butyl] acetate</t>
  </si>
  <si>
    <t>2-Furaldehyde</t>
  </si>
  <si>
    <t>Alisol E 24-Acetate</t>
  </si>
  <si>
    <t>25-Anhydroalisol A 24-Acetate</t>
  </si>
  <si>
    <t>Alisol C</t>
  </si>
  <si>
    <t>Sulfopatrinoside I</t>
  </si>
  <si>
    <t>Alismol</t>
  </si>
  <si>
    <t>Alisol B Monoacetate</t>
  </si>
  <si>
    <t>25-Anhydroalisol A 11-Acetate</t>
  </si>
  <si>
    <t>Orientalol E</t>
  </si>
  <si>
    <t>2-Furancarboxylic Acid</t>
  </si>
  <si>
    <t>Oriediterpenoside</t>
  </si>
  <si>
    <t>Neoalisol</t>
  </si>
  <si>
    <t>11-Deoxyalisol A</t>
  </si>
  <si>
    <t>Oriediterpenol</t>
  </si>
  <si>
    <t>Alisol E 23-Acetate</t>
  </si>
  <si>
    <t>Compound</t>
    <phoneticPr fontId="1" type="noConversion"/>
  </si>
  <si>
    <t>TCMID ID</t>
  </si>
  <si>
    <t>Ingredient ID</t>
  </si>
  <si>
    <t>Formulae</t>
  </si>
  <si>
    <t>MlogP</t>
  </si>
  <si>
    <t>XlogP</t>
  </si>
  <si>
    <t># HBA</t>
  </si>
  <si>
    <t># HBD</t>
  </si>
  <si>
    <t>PSA</t>
  </si>
  <si>
    <t># Rotatable Bond</t>
  </si>
  <si>
    <t># Ring</t>
  </si>
  <si>
    <t># Heacy Atom</t>
  </si>
  <si>
    <t>TCMC1641</t>
  </si>
  <si>
    <t>C30H48O7</t>
  </si>
  <si>
    <t>TCMC1667</t>
  </si>
  <si>
    <t>C32H52O6</t>
  </si>
  <si>
    <t>TCMC1687</t>
  </si>
  <si>
    <t>C30H48O3</t>
  </si>
  <si>
    <t>TCMC1688</t>
  </si>
  <si>
    <t>C30H44O5</t>
  </si>
  <si>
    <t>TCMC1689</t>
  </si>
  <si>
    <t>C30H44O4</t>
  </si>
  <si>
    <t>TCMC1690</t>
  </si>
  <si>
    <t>C32H48O6</t>
  </si>
  <si>
    <t>TCMC1691</t>
  </si>
  <si>
    <t>C32H54O5</t>
  </si>
  <si>
    <t>TCMC1692</t>
  </si>
  <si>
    <t>C30H48O5</t>
  </si>
  <si>
    <t>TCMC1693</t>
  </si>
  <si>
    <t>TCMC1694</t>
  </si>
  <si>
    <t>C29H46O5</t>
  </si>
  <si>
    <t>TCMC1695</t>
  </si>
  <si>
    <t>C30H46O5</t>
  </si>
  <si>
    <t>TCMC1696</t>
  </si>
  <si>
    <t>C32H50O6</t>
  </si>
  <si>
    <t>TCMC1697</t>
  </si>
  <si>
    <t>C30H46O4</t>
  </si>
  <si>
    <t>TCMC1698</t>
  </si>
  <si>
    <t>C32H48O5</t>
  </si>
  <si>
    <t>TCMC1699</t>
  </si>
  <si>
    <t>TCMC1716</t>
  </si>
  <si>
    <t>C30H50O4</t>
  </si>
  <si>
    <t>TCMC4092</t>
  </si>
  <si>
    <t>C15H26O3</t>
  </si>
  <si>
    <t>TCMC4823</t>
  </si>
  <si>
    <t>TCMC5566</t>
  </si>
  <si>
    <t>C15H24O2</t>
  </si>
  <si>
    <t>Orientalol F</t>
  </si>
  <si>
    <t>TCMC6081</t>
  </si>
  <si>
    <t>C32H50O5</t>
  </si>
  <si>
    <t>TCMC6231</t>
  </si>
  <si>
    <t>TCMC6256</t>
  </si>
  <si>
    <t>C30H48O4</t>
  </si>
  <si>
    <t>TCMC652</t>
  </si>
  <si>
    <t>C30H50O5</t>
  </si>
  <si>
    <t>TCMC653</t>
  </si>
  <si>
    <t>C31H48O6</t>
  </si>
  <si>
    <t>Alisol B 23-Acetate</t>
  </si>
  <si>
    <t>TCMC6725</t>
  </si>
  <si>
    <t>C30H50O6</t>
  </si>
  <si>
    <t>13Β,17Β-Epoxyalisol A</t>
  </si>
  <si>
    <t>TCMC6933</t>
  </si>
  <si>
    <t>TCMC6935</t>
  </si>
  <si>
    <t>Alizexol A</t>
  </si>
  <si>
    <t>TCMC6937</t>
  </si>
  <si>
    <t>Alisol A Monoacetate</t>
  </si>
  <si>
    <t>TCMC7031</t>
  </si>
  <si>
    <t>C15H26O5S</t>
  </si>
  <si>
    <t>TCMC7032</t>
  </si>
  <si>
    <t>C15H24O4S</t>
  </si>
  <si>
    <t>TCMC7033</t>
  </si>
  <si>
    <t>TCMC7046</t>
  </si>
  <si>
    <t>C15H26O4S</t>
  </si>
  <si>
    <t>TCMC7196</t>
  </si>
  <si>
    <t>TCMC7312</t>
  </si>
  <si>
    <t>2-methyl-2-[(1S,5S,6R,9S,10R,16S)-5,9,10-trimethyl-3-oxo-13-[(2R,4S,5R)-4,5,6-trihydroxy-6-methylheptan-2-yl]-2-oxatetracyclo[7.6.1.05,16.010,14]hexadec-13-en-6-yl]propanoic acid</t>
  </si>
  <si>
    <t>Alisol A,24-acetate</t>
  </si>
  <si>
    <t> (23S,24R)-23,24-Dihydroxyprotosta-11,13(17),25-Triene-3,16-Dione</t>
  </si>
  <si>
    <t> (24R)-24,25-Dihydroxyprotosta-11,13(17)-Diene-3,16,23-Trione</t>
  </si>
  <si>
    <t>(23S,24R)-23,24-Dihydroxy-Protosta-13(17),25-Diene-3-One</t>
  </si>
  <si>
    <t>(23S,24S)-23-Acetoxy-24,25-Dihydroxyprotosta-11,13(17)-Diene-3,16-Dione</t>
  </si>
  <si>
    <t>(23S,24R)-11beta,23,24-Trihydroxy-25-Ethoxyprotosta-13(17)-Ene-3-One</t>
  </si>
  <si>
    <t> (23S,24R)-11beta,23,24,25-Tetrahydroxyprotosta-13(17),15-Diene-3-One</t>
  </si>
  <si>
    <t>(5R,8S,9S,10S,14R)-4,4,8,10,14-pentamethyl-17-[(2R,4S,5S)-4,5,6-trihydroxy-6-methylheptan-2-yl]-2,5,6,7,9,15-hexahydro-1H-cyclopenta[a]phenanthrene-3,16-dione  </t>
  </si>
  <si>
    <t>(5R,8R,10S,14S,17R)-17-[(2R,5S)-5,6-dihydroxy-6-methylheptan-2-yl]-4,4,8,10,14-pentamethyl-1,2,5,6,7,15,16,17-octahydrocyclopenta[a]phenanthren-3-one  </t>
  </si>
  <si>
    <t>(23S,24R)-11beta,23,24,25-Tetrahydroxy-29-Nor-3,4-Didehydroprotosta-13(17)-Ene-2-One</t>
  </si>
  <si>
    <t>[(1S,2R,4S,6S,7S,9R,13S,14S,15S,20R)-13-hydroxy-6-(2-hydroxypropan-2-yl)-1,2,9,15,19,19-hexamethyl-18-oxo-5-oxapentacyclo[12.8.0.02,11.04,10.015,20]docos-10-en-7-yl] acetate  </t>
  </si>
  <si>
    <t>24-Deacetylalisol O</t>
  </si>
  <si>
    <t>Alisol O</t>
  </si>
  <si>
    <t>25-Anhydroalisol F</t>
  </si>
  <si>
    <t>(5R,8S,9S,10R,14R)-4,4,8,10,14-pentamethyl-17-[(2R,4S,5R)-4,5,6-trihydroxy-6-methylheptan-2-yl]-1,2,5,6,7,9,11,12,15,16-decahydrocyclopenta[a]phenanthren-3-one  </t>
  </si>
  <si>
    <t>Common/IUPAC Name</t>
    <phoneticPr fontId="1" type="noConversion"/>
  </si>
  <si>
    <t>2-Furancarboxylic acid</t>
  </si>
  <si>
    <t>C5H4O3</t>
    <phoneticPr fontId="1" type="noConversion"/>
  </si>
  <si>
    <t>Chemical Formula</t>
  </si>
  <si>
    <t>  Molecular Weight</t>
  </si>
  <si>
    <t>  Molecular Volume</t>
  </si>
  <si>
    <t>  ALogP</t>
  </si>
  <si>
    <t>  Molecular Polar Surface Area</t>
  </si>
  <si>
    <t>  Number of Hydrogen Bond Acceptors</t>
  </si>
  <si>
    <t>  Number of Hydrogen Bond Donors</t>
  </si>
  <si>
    <t>  Number of Rotatable Bonds</t>
  </si>
  <si>
    <t>C42H68NaO17S</t>
  </si>
  <si>
    <t>ChEMBL</t>
  </si>
  <si>
    <t>InCHIKey</t>
  </si>
  <si>
    <t>CHEMBL3632959</t>
  </si>
  <si>
    <t>KKXUNIAWSGXCIU-BFUVOVAVSA-N</t>
  </si>
  <si>
    <t>CHEMBL3632952</t>
  </si>
  <si>
    <t>WXHUQVMHWUQNTG-GLHMJAHESA-N</t>
  </si>
  <si>
    <t>CHEMBL3632627</t>
  </si>
  <si>
    <t>KSXSGXZOFUHSPA-HQQZCOGHSA-N</t>
  </si>
  <si>
    <t>CHEMBL3632941</t>
  </si>
  <si>
    <t>GHJSMGTZWLBPHU-DSAUVPRUSA-N</t>
  </si>
  <si>
    <t>CHEMBL3632942</t>
  </si>
  <si>
    <t>MPDDCFALNXXKHF-AJFHEMKZSA-N</t>
  </si>
  <si>
    <t>CHEMBL3632943</t>
  </si>
  <si>
    <t>QFRHSOZLXIIAOY-SUQVKKFHSA-N</t>
  </si>
  <si>
    <t>CHEMBL3632946</t>
    <phoneticPr fontId="1" type="noConversion"/>
  </si>
  <si>
    <t>CHEMBL3632956</t>
  </si>
  <si>
    <t>QVVRXENOONWNGX-IPAXGOGQSA-N</t>
  </si>
  <si>
    <t>CHEMBL3632947</t>
  </si>
  <si>
    <t>OVJNKAWWCRMIMP-UNPOXIGHSA-N</t>
  </si>
  <si>
    <t>CHEMBL3632948</t>
  </si>
  <si>
    <t>OKSOIVLQNAAMNU-QXGHGRIXSA-N</t>
  </si>
  <si>
    <t>CHEMBL3632950</t>
  </si>
  <si>
    <t>DCYOPZMJKBYLCO-QJDZRUNDSA-N</t>
  </si>
  <si>
    <t>CHEMBL3632953</t>
  </si>
  <si>
    <t>PGQUPZCFLHXEHV-KPYCMCGFSA-N</t>
  </si>
  <si>
    <t>CHEMBL3632955</t>
  </si>
  <si>
    <t>QJQGTCCCAJRIPR-QRPPABIJSA-N</t>
  </si>
  <si>
    <t>ZQFQEWOYCZTQFY-OZBSICFQSA-N</t>
  </si>
  <si>
    <t>CHEMBL3632957</t>
  </si>
  <si>
    <t>YDONEKYGVGENMF-XEDHJYNPSA-N</t>
  </si>
  <si>
    <t>CHEMBL3632958</t>
  </si>
  <si>
    <t>MRBFVJVQQIVGMY-CDJAXXMBSA-N</t>
  </si>
  <si>
    <t>CHEMBL3632954</t>
  </si>
  <si>
    <t>CXFVPKAJKNKSNF-DNRQRXMOSA-N</t>
  </si>
  <si>
    <t>JNTOHIOAISZSEJ-PEZGRIKUSA-N</t>
  </si>
  <si>
    <t>JNTOHIOAISZSEJ-SAAWNECCSA-N</t>
  </si>
  <si>
    <t>PubChem [11020886]</t>
  </si>
  <si>
    <t>OPAPNRSNRRMTSU-FAAHXZRKSA-N</t>
  </si>
  <si>
    <t> PubChem [14036811]</t>
  </si>
  <si>
    <t>NLOAQXKIIGTTRE-JSWHPQHOSA-N</t>
  </si>
  <si>
    <t>PubChem [15227409]</t>
  </si>
  <si>
    <t>QOEBTWRYOBEBPF-FZUOWIMQSA-N</t>
  </si>
  <si>
    <t>CHEMBL2059712</t>
  </si>
  <si>
    <t>CHEMBL467814</t>
  </si>
  <si>
    <t>HNOSJVWYGXOFRP-UNPOXIGHSA-N</t>
  </si>
  <si>
    <t>CHEMBL2074634</t>
  </si>
  <si>
    <t>CPYFCYMXHGAZTF-WXYIYAPGSA-N</t>
  </si>
  <si>
    <t>CHEMBL466951]</t>
  </si>
  <si>
    <t>BLYMKZZHAHHGBK-KOMKTNACSA-N</t>
  </si>
  <si>
    <t>CHEMBL3121590</t>
  </si>
  <si>
    <t>KFWYQAKZMXFEFB-XKFNBYHKSA-N</t>
  </si>
  <si>
    <t>PubChem [100941984]</t>
  </si>
  <si>
    <t>PBDNFCSOADCJKH-UJOWSUJOSA-M</t>
  </si>
  <si>
    <t>PubChem [101001579]</t>
  </si>
  <si>
    <t>PubChem [101661272]</t>
  </si>
  <si>
    <t>KRZLECBBHPYBFK-GLHMJAHESA-N</t>
  </si>
  <si>
    <t>PubChem ID</t>
    <phoneticPr fontId="1" type="noConversion"/>
  </si>
  <si>
    <t>WECGLUPZRHILCT-GSNKCQISSA-N</t>
  </si>
  <si>
    <t>KZJWDPNRJALLNS-ZFVHJZABSA-N</t>
  </si>
  <si>
    <t>XOWUWSRAQZUPJP-ASMOWKBLSA-N</t>
  </si>
  <si>
    <t>NA</t>
  </si>
  <si>
    <t>NA</t>
    <phoneticPr fontId="1" type="noConversion"/>
  </si>
  <si>
    <t>NLOAQXKIIGTTRE-JOGPTBIUSA-N</t>
  </si>
  <si>
    <t>GBJKHDVRXAVITG-HKXAQQBESA-N</t>
  </si>
  <si>
    <t>DORJGGFFCMZTHW-KXVAGGRESA-N</t>
  </si>
  <si>
    <t>QIMPSOXWCKBEBD-PQZUBQKGSA-N</t>
  </si>
  <si>
    <t>UJRPGLKPBYUOLM-XBKPOWCMSA-N</t>
  </si>
  <si>
    <t>QXTFJHAHEZDLDP-XKFNBYHKSA-N</t>
  </si>
  <si>
    <t>CPYFCYMXHGAZTF-LBYHYINDSA-N</t>
  </si>
  <si>
    <t>QHZLMUACJMDIAE-SFHVURJKSA-N</t>
  </si>
  <si>
    <t>RHMXXJGYXNZAPX-UHFFFAOYSA-N</t>
  </si>
  <si>
    <t>WXHUQVMHWUQNTG-VFPOYZOISA-N</t>
  </si>
  <si>
    <t>WXHUQVMHWUQNTG-QPJOKHKBSA-N</t>
  </si>
  <si>
    <t>HNOSJVWYGXOFRP-ZDASAUIYSA-N</t>
  </si>
  <si>
    <t>ONRRNWMNDLHCSK-CXXXDJQYSA-N</t>
  </si>
  <si>
    <t>MUPFEKGTMRGPLJ-ZQSKZDJDSA-N</t>
  </si>
  <si>
    <t>NOPFSRXAKWQILS-UHFFFAOYSA-N</t>
  </si>
  <si>
    <t>CZMRCDWAGMRECN-UGDNZRGBSA-N</t>
  </si>
  <si>
    <t>LMRVFVDBBWZLJM-WXWGKQBZSA-N</t>
  </si>
  <si>
    <t>CPJZELFLOVFNHQ-RCEYKPAZSA-N</t>
  </si>
  <si>
    <t>FZWBNHMXJMCXLU-YRBKNLIBSA-N</t>
  </si>
  <si>
    <t>PQQXTQLPHMIWHX-CBBWQLFWSA-N</t>
  </si>
  <si>
    <t>MAZFBCJNIUKTID-MNQBEEPXSA-N</t>
  </si>
  <si>
    <t>QIQXTHQIDYTFRH-UHFFFAOYSA-N</t>
  </si>
  <si>
    <t>CORLUEPXSCSWOJ-MYZSUADSSA-N</t>
  </si>
  <si>
    <t>IWQURBSTAIRNAE-BARDWOONSA-N</t>
  </si>
  <si>
    <t>BUPJOLXWQXEJSQ-RBSFLKMASA-N</t>
  </si>
  <si>
    <t>BUPJOLXWQXEJSQ-KKUMJFAQSA-N</t>
  </si>
  <si>
    <t>KQQFKZUGBOQKLW-NGJRWZKOSA-N</t>
  </si>
  <si>
    <t>KQQFKZUGBOQKLW-OOJXKGFFSA-N</t>
  </si>
  <si>
    <t>RFSUNEUAIZKAJO-ZXXMMSQZSA-N</t>
  </si>
  <si>
    <t>GZCGUPFRVQAUEE-SLPGGIOYSA-N</t>
  </si>
  <si>
    <t>FBPFZTCFMRRESA-GUCUJZIJSA-N</t>
  </si>
  <si>
    <t>DFPAKSUCGFBDDF-UHFFFAOYSA-N</t>
  </si>
  <si>
    <t>NOEGNKMFWQHSLB-UHFFFAOYSA-N</t>
  </si>
  <si>
    <t>GDPPXFUBIJJIKR-UHFFFAOYSA-N</t>
  </si>
  <si>
    <t>SMNDYUVBFMFKNZ-UHFFFAOYSA-N</t>
  </si>
  <si>
    <t>BUPJOLXWQXEJSQ-GIJJTGMTSA-N</t>
  </si>
  <si>
    <t>PubChem [637282]</t>
    <phoneticPr fontId="1" type="noConversion"/>
  </si>
  <si>
    <t>PubChem [5320306]</t>
    <phoneticPr fontId="1" type="noConversion"/>
  </si>
  <si>
    <t>(1S,2S,5R,6S,7R,8S)-1,5-dimethyl-8-propan-2-yl-11-oxatricyclo[6.2.1.02,6]undecane-5,7-diol  </t>
  </si>
  <si>
    <t>FRARORPBMYOKKW-UHFFFAOYSA-N  </t>
  </si>
  <si>
    <t>NEZWSGYJWODBOY-YFKXNZDYSA-N</t>
  </si>
  <si>
    <t>LGZXTURDZOJPFI-YFKXNZDYSA-N</t>
  </si>
  <si>
    <t>HYBBIBNJHNGZAN-UHFFFAOYSA-N</t>
  </si>
  <si>
    <t>101661272  </t>
  </si>
  <si>
    <t>ZALNTAHRBOFRCM-SVGWTELYSA-N</t>
  </si>
  <si>
    <t>ITBIOEXYDKFWDZ-SUMMCVSUSA-N</t>
  </si>
  <si>
    <t>lismol</t>
    <phoneticPr fontId="1" type="noConversion"/>
  </si>
  <si>
    <t>11-Deoxyalisol A</t>
    <phoneticPr fontId="1" type="noConversion"/>
  </si>
  <si>
    <t>TOXNET/CTD</t>
    <phoneticPr fontId="1" type="noConversion"/>
  </si>
  <si>
    <t>NA</t>
    <phoneticPr fontId="1" type="noConversion"/>
  </si>
  <si>
    <t>Lipinski RO5 Violation</t>
    <phoneticPr fontId="1" type="noConversion"/>
  </si>
  <si>
    <t>Canonical SMILES</t>
  </si>
  <si>
    <t>CC(CC(C(C(C)(C)O)O)O)C12CCC3(C1(O2)CC(C4C3(CCC5C4(CCC(=O)C5(C)C)C)C)O)C</t>
  </si>
  <si>
    <t>CC1CC(OC2C1=C3C=CC4C5(CCC(=O)C(C5CCC4(C3(C2)C)C)(C)C)C)C(C(C)(C)O)O</t>
  </si>
  <si>
    <t>CC(CC(C(C(C)(C)O)O)O)C1=C2CC(C3C4(CCC(=O)C(C4CCC3(C2(C=C1)C)C)(C)C)C)O</t>
  </si>
  <si>
    <t>CC(CC(C(C(=C)C)O)O)C1=C2C=CC3C4(CCC(=O)C(C4CCC3(C2(CC1=O)C)C)(C)C)C</t>
  </si>
  <si>
    <t>CC(CC(=O)C(C(C)(C)O)O)C1=C2C=CC3C4(CCC(=O)C(C4CCC3(C2(CC1=O)C)C)(C)C)C</t>
  </si>
  <si>
    <t>CC(C)C12CCC(O1)(C3CCC(C3C2O)(C)O)C</t>
  </si>
  <si>
    <t>CC1=CC(=O)CC2(C1CCC3(C2C(CC4=C(CCC43C)C(C)CC(C(C(C)(C)O)O)O)O)C)C</t>
  </si>
  <si>
    <t>CCOC(C)(C)C(C(CC(C)C1=C2CC(C3C4(CCC(=O)C(C4CCC3(C2(CC1)C)C)(C)C)C)O)O)O</t>
  </si>
  <si>
    <t>CC(CC(C(C(=C)C)O)O)C1=C2CCC3C4(CCC(=O)C(C4CCC3(C2(CC1)C)C)(C)C)C</t>
  </si>
  <si>
    <t>CC(CC(C(C(C)(C)O)O)OC(=O)C)C1=C2C=CC3C4(CCC(=O)C(C4CCC3(C2(CC1=O)C)C)(C)C)C</t>
  </si>
  <si>
    <t>CC(CCC(C(C)(C)O)O)C1CCC2(C1=CC=C3C2(CCC4C3(CCC(=O)C4(C)C)C)C)C</t>
  </si>
  <si>
    <t>CC(CC(C(C(C)(C)O)O)O)C1=C2CCC3C4(CCC(=O)C(C4CCC3(C2(CC1)C)C)(C)C)C</t>
  </si>
  <si>
    <t>CC(CC(C(C(C)(C)O)O)O)C1=C2C=CC3C4(CCC(=O)C(C4CCC3(C2(CC1=O)C)C)(C)C)C</t>
  </si>
  <si>
    <t>CC1CC(C(OC2C1=C3CC(C4C5(CCC(=O)C(C5CCC4(C3(C2)C)C)(C)C)C)O)C(C)(C)O)OC(=O)C</t>
  </si>
  <si>
    <t>CC1CC(OC2C1=C3CC(C4C5(CCC(=O)C(C5CCC4(C3(C2)C)C)(C)C)C)O)C(C(=C)C)O</t>
  </si>
  <si>
    <t>CC(CC(C(C(C)(C)O)O)O)C1=C2CC3C4C(C2(CC1)C)(CCC(C4(CC(=O)O3)C)C(C)(C)C(=O)O)C</t>
  </si>
  <si>
    <t>CC(CC(C(C(C)(C)O)O)O)C1=C2CC(C3C4(CCC(=O)C(C4CCC3(C2(CC1)C)C)(C)C)C)O</t>
  </si>
  <si>
    <t>CHEMBL3121587</t>
    <phoneticPr fontId="1" type="noConversion"/>
  </si>
  <si>
    <t>WXHUQVMHWUQNTG-JSWHPQHOSA-N</t>
  </si>
  <si>
    <t>CC(CC(C(C(C)(C)O)OC(=O)C)O)C1=C2CC(C3C4(CCC(=O)C(C4CCC3(C2(CC1)C)C)(C)C)C)O</t>
  </si>
  <si>
    <t>CC(CC(C1C(O1)(C)C)O)C2=C3CC(C4C5(CCC(=O)C(C5CCC4(C3(CC2)C)C)(C)C)C)O</t>
  </si>
  <si>
    <t>CC(CC(CC(=O)O)(C1C(O1)(C)C)O)C2=C3CC(C4C(C3(CC2)C)CCC5C4(CCC(=O)C5(C)C)C)O</t>
  </si>
  <si>
    <t>CC(CC(C1C(O1)(C)C)OC(=O)C)C2=C3CC(C4C5(CCC(=O)C(C5CCC4(C3(CC2)C)C)(C)C)C)O</t>
  </si>
  <si>
    <t>CC(CC(C(C(C)(C)O)O)OC(=O)C)C1=C2CC(C3C4(CCC(=O)C(C4CCC3(C2(CC1)C)C)(C)C)C)O</t>
  </si>
  <si>
    <t>CC1CC(OC2C1=C3C=CC4C5(CCC(=O)C(C5CCC4(C3(C2)C)C)(C)C)C)C(C(C)(C)O)OC(=O)C</t>
  </si>
  <si>
    <t>CC1CC(OC2C1=C3CC(C4C5(CCC(=O)C(C5CCC4(C3(C2)C)C)(C)C)C)O)C(C(C)(C)O)OC(=O)C</t>
  </si>
  <si>
    <t>CC1CC(OC12CCC3(C2=CC(C4C3(CCC5C4(CCC(=O)C5(C)C)C)C)O)C)C(C(C)(C)O)O</t>
  </si>
  <si>
    <t>CC1=C2C(CC1)C3(CCC(C2O)(O3)C(C)C)C</t>
  </si>
  <si>
    <t>CC(C)C1=CC2C(CCC2(C)S(=O)(=O)O)C(CC1)(C)O</t>
  </si>
  <si>
    <t>PubChem [100941982]</t>
    <phoneticPr fontId="1" type="noConversion"/>
  </si>
  <si>
    <t>ATJUNJLOOOPBEA-GBJTYRQASA-N</t>
  </si>
  <si>
    <t>CC(C)C1=CC2C(CCC2(C)O)C(CC1)(CS(=O)(=O)O)O</t>
  </si>
  <si>
    <t>PubChem [100941983]</t>
    <phoneticPr fontId="1" type="noConversion"/>
  </si>
  <si>
    <t>DGQQFMFGQBQZSD-SAHWBMDUSA-N</t>
  </si>
  <si>
    <t>CC(C)C1=CC2C(CCC2(C)O)C(=CS(=O)(=O)O)CC1</t>
  </si>
  <si>
    <t>CC(C)C12CCC(O1)(C3CCC(C3C2O)(C)S(=O)(=O)O)C</t>
  </si>
  <si>
    <t>PBDNFCSOADCJKH-UJOWSUJOSA-N</t>
    <phoneticPr fontId="1" type="noConversion"/>
  </si>
  <si>
    <t>WETNCPFEQKZERY-LFWFSVNSSA-N</t>
    <phoneticPr fontId="1" type="noConversion"/>
  </si>
  <si>
    <t>KOOCQNIPRJEMDH-QSKXMHMESA-N</t>
  </si>
  <si>
    <t>KUQQAVBKLJHQJI-UHFFFAOYSA-O</t>
  </si>
  <si>
    <t>InCHIKey</t>
    <phoneticPr fontId="1" type="noConversion"/>
  </si>
  <si>
    <t>MOL ID</t>
    <phoneticPr fontId="1" type="noConversion"/>
  </si>
  <si>
    <t>Supplementary Table 1: The detail messages of 77 AO identified compounds obtained in TCMSP, TCM-ID, TCM@Taiwan and BATMAN-TCM database.</t>
    <phoneticPr fontId="1" type="noConversion"/>
  </si>
  <si>
    <t>TCMSP</t>
    <phoneticPr fontId="1" type="noConversion"/>
  </si>
  <si>
    <t>TCM@Taiwan</t>
    <phoneticPr fontId="1" type="noConversion"/>
  </si>
  <si>
    <t>BATMAN</t>
    <phoneticPr fontId="1" type="noConversion"/>
  </si>
  <si>
    <t>TCM-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2"/>
  <sheetViews>
    <sheetView tabSelected="1" topLeftCell="A7" zoomScale="115" zoomScaleNormal="115" workbookViewId="0">
      <selection activeCell="A87" sqref="A87"/>
    </sheetView>
  </sheetViews>
  <sheetFormatPr defaultRowHeight="14" x14ac:dyDescent="0.3"/>
  <cols>
    <col min="1" max="1" width="13.1640625" style="1" customWidth="1"/>
    <col min="2" max="2" width="44.9140625" style="1" customWidth="1"/>
    <col min="3" max="3" width="8.08203125" style="1" customWidth="1"/>
    <col min="4" max="4" width="9.5" style="1" customWidth="1"/>
    <col min="5" max="5" width="30.58203125" style="1" customWidth="1"/>
    <col min="6" max="14" width="8.6640625" style="1"/>
  </cols>
  <sheetData>
    <row r="1" spans="1:14" x14ac:dyDescent="0.3">
      <c r="A1" s="4" t="s">
        <v>3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3">
      <c r="A2" s="5" t="s">
        <v>376</v>
      </c>
    </row>
    <row r="3" spans="1:14" x14ac:dyDescent="0.3">
      <c r="A3" s="1" t="s">
        <v>374</v>
      </c>
      <c r="B3" s="1" t="s">
        <v>0</v>
      </c>
      <c r="C3" s="1" t="s">
        <v>329</v>
      </c>
      <c r="D3" s="1" t="s">
        <v>275</v>
      </c>
      <c r="E3" s="2" t="s">
        <v>373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</row>
    <row r="4" spans="1:14" x14ac:dyDescent="0.3">
      <c r="A4" s="1" t="s">
        <v>93</v>
      </c>
      <c r="B4" s="1" t="s">
        <v>94</v>
      </c>
      <c r="C4" s="1" t="s">
        <v>330</v>
      </c>
      <c r="D4" s="1">
        <v>6436630</v>
      </c>
      <c r="E4" s="1" t="s">
        <v>276</v>
      </c>
      <c r="F4" s="1">
        <v>354.59</v>
      </c>
      <c r="G4" s="1">
        <v>5.59</v>
      </c>
      <c r="H4" s="1">
        <v>2</v>
      </c>
      <c r="I4" s="1">
        <v>4</v>
      </c>
      <c r="J4" s="1">
        <v>37.18</v>
      </c>
      <c r="K4" s="1">
        <v>0.32</v>
      </c>
      <c r="L4" s="1">
        <v>-0.32</v>
      </c>
      <c r="M4" s="1">
        <v>0.3</v>
      </c>
      <c r="N4" s="1">
        <v>0.23</v>
      </c>
    </row>
    <row r="5" spans="1:14" x14ac:dyDescent="0.3">
      <c r="A5" s="1" t="s">
        <v>10</v>
      </c>
      <c r="B5" s="1" t="s">
        <v>11</v>
      </c>
      <c r="C5" s="1" t="s">
        <v>330</v>
      </c>
      <c r="D5" s="1">
        <v>12303645</v>
      </c>
      <c r="E5" s="1" t="s">
        <v>277</v>
      </c>
      <c r="F5" s="1">
        <v>414.79</v>
      </c>
      <c r="G5" s="1">
        <v>8.08</v>
      </c>
      <c r="H5" s="1">
        <v>1</v>
      </c>
      <c r="I5" s="1">
        <v>1</v>
      </c>
      <c r="J5" s="1">
        <v>36.909999999999997</v>
      </c>
      <c r="K5" s="1">
        <v>1.32</v>
      </c>
      <c r="L5" s="1">
        <v>0.87</v>
      </c>
      <c r="M5" s="1">
        <v>0.75</v>
      </c>
      <c r="N5" s="1">
        <v>0.22</v>
      </c>
    </row>
    <row r="6" spans="1:14" x14ac:dyDescent="0.3">
      <c r="A6" s="1" t="s">
        <v>81</v>
      </c>
      <c r="B6" s="1" t="s">
        <v>82</v>
      </c>
      <c r="C6" s="1" t="s">
        <v>330</v>
      </c>
      <c r="D6" s="1" t="s">
        <v>280</v>
      </c>
      <c r="E6" s="1" t="s">
        <v>278</v>
      </c>
      <c r="F6" s="1">
        <v>444.72</v>
      </c>
      <c r="G6" s="1">
        <v>3.76</v>
      </c>
      <c r="H6" s="1">
        <v>2</v>
      </c>
      <c r="I6" s="1">
        <v>4</v>
      </c>
      <c r="J6" s="1">
        <v>36.76</v>
      </c>
      <c r="K6" s="1">
        <v>7.0000000000000007E-2</v>
      </c>
      <c r="L6" s="1">
        <v>-0.67</v>
      </c>
      <c r="M6" s="1">
        <v>0.82</v>
      </c>
      <c r="N6" s="1">
        <v>0.26</v>
      </c>
    </row>
    <row r="7" spans="1:14" x14ac:dyDescent="0.3">
      <c r="A7" s="1" t="s">
        <v>38</v>
      </c>
      <c r="B7" s="1" t="s">
        <v>39</v>
      </c>
      <c r="C7" s="1" t="s">
        <v>330</v>
      </c>
      <c r="D7" s="1" t="s">
        <v>280</v>
      </c>
      <c r="E7" s="1" t="s">
        <v>281</v>
      </c>
      <c r="F7" s="1">
        <v>514.82000000000005</v>
      </c>
      <c r="G7" s="1">
        <v>5.0199999999999996</v>
      </c>
      <c r="H7" s="1">
        <v>1</v>
      </c>
      <c r="I7" s="1">
        <v>5</v>
      </c>
      <c r="J7" s="1">
        <v>35.58</v>
      </c>
      <c r="K7" s="1">
        <v>0.46</v>
      </c>
      <c r="L7" s="1">
        <v>-0.18</v>
      </c>
      <c r="M7" s="1">
        <v>0.81</v>
      </c>
      <c r="N7" s="1">
        <v>0.26</v>
      </c>
    </row>
    <row r="8" spans="1:14" x14ac:dyDescent="0.3">
      <c r="A8" s="1" t="s">
        <v>99</v>
      </c>
      <c r="B8" s="1" t="s">
        <v>100</v>
      </c>
      <c r="C8" s="1" t="s">
        <v>330</v>
      </c>
      <c r="D8" s="1">
        <v>14036811</v>
      </c>
      <c r="E8" s="1" t="s">
        <v>258</v>
      </c>
      <c r="F8" s="1">
        <v>514.82000000000005</v>
      </c>
      <c r="G8" s="1">
        <v>5.0199999999999996</v>
      </c>
      <c r="H8" s="1">
        <v>1</v>
      </c>
      <c r="I8" s="1">
        <v>5</v>
      </c>
      <c r="J8" s="1">
        <v>35.58</v>
      </c>
      <c r="K8" s="1">
        <v>0.34</v>
      </c>
      <c r="L8" s="1">
        <v>-0.27</v>
      </c>
      <c r="M8" s="1">
        <v>0.81</v>
      </c>
      <c r="N8" s="1">
        <v>0.28999999999999998</v>
      </c>
    </row>
    <row r="9" spans="1:14" x14ac:dyDescent="0.3">
      <c r="A9" s="1" t="s">
        <v>36</v>
      </c>
      <c r="B9" s="1" t="s">
        <v>37</v>
      </c>
      <c r="C9" s="1" t="s">
        <v>330</v>
      </c>
      <c r="D9" s="1" t="s">
        <v>280</v>
      </c>
      <c r="E9" s="1" t="s">
        <v>282</v>
      </c>
      <c r="F9" s="1">
        <v>472.78</v>
      </c>
      <c r="G9" s="1">
        <v>4.6399999999999997</v>
      </c>
      <c r="H9" s="1">
        <v>2</v>
      </c>
      <c r="I9" s="1">
        <v>4</v>
      </c>
      <c r="J9" s="1">
        <v>34.47</v>
      </c>
      <c r="K9" s="1">
        <v>0.04</v>
      </c>
      <c r="L9" s="1">
        <v>-0.54</v>
      </c>
      <c r="M9" s="1">
        <v>0.82</v>
      </c>
      <c r="N9" s="1">
        <v>0.27</v>
      </c>
    </row>
    <row r="10" spans="1:14" x14ac:dyDescent="0.3">
      <c r="A10" s="1" t="s">
        <v>87</v>
      </c>
      <c r="B10" s="1" t="s">
        <v>88</v>
      </c>
      <c r="C10" s="1" t="s">
        <v>330</v>
      </c>
      <c r="D10" s="1" t="s">
        <v>280</v>
      </c>
      <c r="E10" s="1" t="s">
        <v>371</v>
      </c>
      <c r="F10" s="1">
        <v>514.77</v>
      </c>
      <c r="G10" s="1">
        <v>3.67</v>
      </c>
      <c r="H10" s="1">
        <v>1</v>
      </c>
      <c r="I10" s="1">
        <v>6</v>
      </c>
      <c r="J10" s="1">
        <v>33.06</v>
      </c>
      <c r="K10" s="1">
        <v>-0.18</v>
      </c>
      <c r="L10" s="1">
        <v>-0.73</v>
      </c>
      <c r="M10" s="1">
        <v>0.83</v>
      </c>
      <c r="N10" s="1">
        <v>0.32</v>
      </c>
    </row>
    <row r="11" spans="1:14" x14ac:dyDescent="0.3">
      <c r="A11" s="1" t="s">
        <v>83</v>
      </c>
      <c r="B11" s="1" t="s">
        <v>84</v>
      </c>
      <c r="C11" s="1" t="s">
        <v>330</v>
      </c>
      <c r="D11" s="1" t="s">
        <v>280</v>
      </c>
      <c r="E11" s="1" t="s">
        <v>283</v>
      </c>
      <c r="F11" s="1">
        <v>486.76</v>
      </c>
      <c r="G11" s="1">
        <v>3.5</v>
      </c>
      <c r="H11" s="1">
        <v>2</v>
      </c>
      <c r="I11" s="1">
        <v>5</v>
      </c>
      <c r="J11" s="1">
        <v>32.700000000000003</v>
      </c>
      <c r="K11" s="1">
        <v>-0.34</v>
      </c>
      <c r="L11" s="1">
        <v>-0.97</v>
      </c>
      <c r="M11" s="1">
        <v>0.82</v>
      </c>
      <c r="N11" s="1">
        <v>0.31</v>
      </c>
    </row>
    <row r="12" spans="1:14" x14ac:dyDescent="0.3">
      <c r="A12" s="1" t="s">
        <v>40</v>
      </c>
      <c r="B12" s="1" t="s">
        <v>41</v>
      </c>
      <c r="C12" s="1" t="s">
        <v>330</v>
      </c>
      <c r="D12" s="1" t="s">
        <v>280</v>
      </c>
      <c r="E12" s="1" t="s">
        <v>284</v>
      </c>
      <c r="F12" s="1">
        <v>446.74</v>
      </c>
      <c r="G12" s="1">
        <v>3.82</v>
      </c>
      <c r="H12" s="1">
        <v>2</v>
      </c>
      <c r="I12" s="1">
        <v>4</v>
      </c>
      <c r="J12" s="1">
        <v>32.520000000000003</v>
      </c>
      <c r="K12" s="1">
        <v>-0.06</v>
      </c>
      <c r="L12" s="1">
        <v>-0.94</v>
      </c>
      <c r="M12" s="1">
        <v>0.82</v>
      </c>
      <c r="N12" s="1">
        <v>0.27</v>
      </c>
    </row>
    <row r="13" spans="1:14" x14ac:dyDescent="0.3">
      <c r="A13" s="1" t="s">
        <v>73</v>
      </c>
      <c r="B13" s="1" t="s">
        <v>74</v>
      </c>
      <c r="C13" s="1" t="s">
        <v>330</v>
      </c>
      <c r="D13" s="1" t="s">
        <v>280</v>
      </c>
      <c r="E13" s="1" t="s">
        <v>285</v>
      </c>
      <c r="F13" s="1">
        <v>544.85</v>
      </c>
      <c r="G13" s="1">
        <v>4.33</v>
      </c>
      <c r="H13" s="1">
        <v>1</v>
      </c>
      <c r="I13" s="1">
        <v>6</v>
      </c>
      <c r="J13" s="1">
        <v>32.43</v>
      </c>
      <c r="K13" s="1">
        <v>7.0000000000000007E-2</v>
      </c>
      <c r="L13" s="1">
        <v>-0.6</v>
      </c>
      <c r="M13" s="1">
        <v>0.77</v>
      </c>
      <c r="N13" s="1">
        <v>0.26</v>
      </c>
    </row>
    <row r="14" spans="1:14" x14ac:dyDescent="0.3">
      <c r="A14" s="1" t="s">
        <v>79</v>
      </c>
      <c r="B14" s="1" t="s">
        <v>80</v>
      </c>
      <c r="C14" s="1" t="s">
        <v>330</v>
      </c>
      <c r="D14" s="1" t="s">
        <v>280</v>
      </c>
      <c r="E14" s="1" t="s">
        <v>286</v>
      </c>
      <c r="F14" s="1">
        <v>530.82000000000005</v>
      </c>
      <c r="G14" s="1">
        <v>3.92</v>
      </c>
      <c r="H14" s="1">
        <v>2</v>
      </c>
      <c r="I14" s="1">
        <v>6</v>
      </c>
      <c r="J14" s="1">
        <v>29.94</v>
      </c>
      <c r="K14" s="1">
        <v>-0.25</v>
      </c>
      <c r="L14" s="1">
        <v>-0.97</v>
      </c>
      <c r="M14" s="1">
        <v>0.79</v>
      </c>
      <c r="N14" s="1">
        <v>0.3</v>
      </c>
    </row>
    <row r="15" spans="1:14" x14ac:dyDescent="0.3">
      <c r="A15" s="1" t="s">
        <v>85</v>
      </c>
      <c r="B15" s="1" t="s">
        <v>86</v>
      </c>
      <c r="C15" s="1" t="s">
        <v>330</v>
      </c>
      <c r="D15" s="1" t="s">
        <v>280</v>
      </c>
      <c r="E15" s="1" t="s">
        <v>287</v>
      </c>
      <c r="F15" s="1">
        <v>515.78</v>
      </c>
      <c r="G15" s="1">
        <v>3.32</v>
      </c>
      <c r="H15" s="1">
        <v>2</v>
      </c>
      <c r="I15" s="1">
        <v>6</v>
      </c>
      <c r="J15" s="1">
        <v>29.67</v>
      </c>
      <c r="K15" s="1">
        <v>-0.51</v>
      </c>
      <c r="L15" s="1">
        <v>-0.78</v>
      </c>
      <c r="M15" s="1">
        <v>0.82</v>
      </c>
      <c r="N15" s="1">
        <v>0.02</v>
      </c>
    </row>
    <row r="16" spans="1:14" x14ac:dyDescent="0.3">
      <c r="A16" s="1" t="s">
        <v>91</v>
      </c>
      <c r="B16" s="1" t="s">
        <v>92</v>
      </c>
      <c r="C16" s="1" t="s">
        <v>330</v>
      </c>
      <c r="D16" s="1">
        <v>3084463</v>
      </c>
      <c r="E16" s="1" t="s">
        <v>288</v>
      </c>
      <c r="F16" s="1">
        <v>330.57</v>
      </c>
      <c r="G16" s="1">
        <v>5.57</v>
      </c>
      <c r="H16" s="1">
        <v>2</v>
      </c>
      <c r="I16" s="1">
        <v>4</v>
      </c>
      <c r="J16" s="1">
        <v>26.66</v>
      </c>
      <c r="K16" s="1">
        <v>0.17</v>
      </c>
      <c r="L16" s="1">
        <v>-0.5</v>
      </c>
      <c r="M16" s="1">
        <v>0.22</v>
      </c>
      <c r="N16" s="1">
        <v>0.17</v>
      </c>
    </row>
    <row r="17" spans="1:14" x14ac:dyDescent="0.3">
      <c r="A17" s="1" t="s">
        <v>34</v>
      </c>
      <c r="B17" s="1" t="s">
        <v>35</v>
      </c>
      <c r="C17" s="1" t="s">
        <v>330</v>
      </c>
      <c r="D17" s="1" t="s">
        <v>280</v>
      </c>
      <c r="E17" s="1" t="s">
        <v>290</v>
      </c>
      <c r="F17" s="1">
        <v>532.84</v>
      </c>
      <c r="G17" s="1">
        <v>4.26</v>
      </c>
      <c r="H17" s="1">
        <v>3</v>
      </c>
      <c r="I17" s="1">
        <v>6</v>
      </c>
      <c r="J17" s="1">
        <v>24.21</v>
      </c>
      <c r="K17" s="1">
        <v>-0.13</v>
      </c>
      <c r="L17" s="1">
        <v>-0.61</v>
      </c>
      <c r="M17" s="1">
        <v>0.8</v>
      </c>
      <c r="N17" s="1">
        <v>0.26</v>
      </c>
    </row>
    <row r="18" spans="1:14" x14ac:dyDescent="0.3">
      <c r="A18" s="1" t="s">
        <v>77</v>
      </c>
      <c r="B18" s="1" t="s">
        <v>78</v>
      </c>
      <c r="C18" s="1" t="s">
        <v>330</v>
      </c>
      <c r="D18" s="1" t="s">
        <v>280</v>
      </c>
      <c r="E18" s="1" t="s">
        <v>291</v>
      </c>
      <c r="F18" s="1">
        <v>532.84</v>
      </c>
      <c r="G18" s="1">
        <v>4.26</v>
      </c>
      <c r="H18" s="1">
        <v>3</v>
      </c>
      <c r="I18" s="1">
        <v>6</v>
      </c>
      <c r="J18" s="1">
        <v>24.21</v>
      </c>
      <c r="K18" s="1">
        <v>-0.28000000000000003</v>
      </c>
      <c r="L18" s="1">
        <v>-1.1100000000000001</v>
      </c>
      <c r="M18" s="1">
        <v>0.8</v>
      </c>
      <c r="N18" s="1">
        <v>0.26</v>
      </c>
    </row>
    <row r="19" spans="1:14" x14ac:dyDescent="0.3">
      <c r="A19" s="1" t="s">
        <v>69</v>
      </c>
      <c r="B19" s="1" t="s">
        <v>70</v>
      </c>
      <c r="C19" s="1" t="s">
        <v>330</v>
      </c>
      <c r="D19" s="1" t="s">
        <v>280</v>
      </c>
      <c r="E19" s="1" t="s">
        <v>271</v>
      </c>
      <c r="F19" s="1">
        <v>318.48</v>
      </c>
      <c r="G19" s="1">
        <v>1.04</v>
      </c>
      <c r="H19" s="1">
        <v>2</v>
      </c>
      <c r="I19" s="1">
        <v>5</v>
      </c>
      <c r="J19" s="1">
        <v>18.72</v>
      </c>
      <c r="K19" s="1">
        <v>0.38</v>
      </c>
      <c r="L19" s="1">
        <v>0.21</v>
      </c>
      <c r="M19" s="1">
        <v>0.21</v>
      </c>
      <c r="N19" s="1">
        <v>0.31</v>
      </c>
    </row>
    <row r="20" spans="1:14" x14ac:dyDescent="0.3">
      <c r="A20" s="1" t="s">
        <v>32</v>
      </c>
      <c r="B20" s="1" t="s">
        <v>33</v>
      </c>
      <c r="C20" s="1" t="s">
        <v>330</v>
      </c>
      <c r="D20" s="1" t="s">
        <v>280</v>
      </c>
      <c r="E20" s="1" t="s">
        <v>292</v>
      </c>
      <c r="F20" s="1">
        <v>490.8</v>
      </c>
      <c r="G20" s="1">
        <v>3.88</v>
      </c>
      <c r="H20" s="1">
        <v>4</v>
      </c>
      <c r="I20" s="1">
        <v>5</v>
      </c>
      <c r="J20" s="1">
        <v>18.28</v>
      </c>
      <c r="K20" s="1">
        <v>-0.48</v>
      </c>
      <c r="L20" s="1">
        <v>-0.91</v>
      </c>
      <c r="M20" s="1">
        <v>0.81</v>
      </c>
      <c r="N20" s="1">
        <v>0.26</v>
      </c>
    </row>
    <row r="21" spans="1:14" x14ac:dyDescent="0.3">
      <c r="A21" s="1" t="s">
        <v>75</v>
      </c>
      <c r="B21" s="1" t="s">
        <v>76</v>
      </c>
      <c r="C21" s="1" t="s">
        <v>330</v>
      </c>
      <c r="D21" s="1">
        <v>15558616</v>
      </c>
      <c r="E21" s="1" t="s">
        <v>263</v>
      </c>
      <c r="F21" s="1">
        <v>490.8</v>
      </c>
      <c r="G21" s="1">
        <v>3.88</v>
      </c>
      <c r="H21" s="1">
        <v>4</v>
      </c>
      <c r="I21" s="1">
        <v>5</v>
      </c>
      <c r="J21" s="1">
        <v>18.28</v>
      </c>
      <c r="K21" s="1">
        <v>-0.2</v>
      </c>
      <c r="L21" s="1">
        <v>-0.83</v>
      </c>
      <c r="M21" s="1">
        <v>0.81</v>
      </c>
      <c r="N21" s="1">
        <v>0.27</v>
      </c>
    </row>
    <row r="22" spans="1:14" x14ac:dyDescent="0.3">
      <c r="A22" s="1" t="s">
        <v>42</v>
      </c>
      <c r="B22" s="1" t="s">
        <v>43</v>
      </c>
      <c r="C22" s="1" t="s">
        <v>330</v>
      </c>
      <c r="D22" s="1" t="s">
        <v>280</v>
      </c>
      <c r="E22" s="1" t="s">
        <v>293</v>
      </c>
      <c r="F22" s="1">
        <v>528.85</v>
      </c>
      <c r="G22" s="1">
        <v>3.7</v>
      </c>
      <c r="H22" s="1">
        <v>2</v>
      </c>
      <c r="I22" s="1">
        <v>5</v>
      </c>
      <c r="J22" s="1">
        <v>14.2</v>
      </c>
      <c r="K22" s="1">
        <v>-0.01</v>
      </c>
      <c r="L22" s="1">
        <v>-0.69</v>
      </c>
      <c r="M22" s="1">
        <v>0.67</v>
      </c>
      <c r="N22" s="1">
        <v>0.26</v>
      </c>
    </row>
    <row r="23" spans="1:14" x14ac:dyDescent="0.3">
      <c r="A23" s="1" t="s">
        <v>57</v>
      </c>
      <c r="B23" s="1" t="s">
        <v>58</v>
      </c>
      <c r="C23" s="1" t="s">
        <v>330</v>
      </c>
      <c r="D23" s="1">
        <v>439242</v>
      </c>
      <c r="E23" s="1" t="s">
        <v>294</v>
      </c>
      <c r="F23" s="1">
        <v>504.5</v>
      </c>
      <c r="G23" s="1">
        <v>-6.06</v>
      </c>
      <c r="H23" s="1">
        <v>11</v>
      </c>
      <c r="I23" s="1">
        <v>16</v>
      </c>
      <c r="J23" s="1">
        <v>11.79</v>
      </c>
      <c r="K23" s="1">
        <v>-3.91</v>
      </c>
      <c r="L23" s="1">
        <v>-8.77</v>
      </c>
      <c r="M23" s="1">
        <v>0.66</v>
      </c>
      <c r="N23" s="1">
        <v>0.21</v>
      </c>
    </row>
    <row r="24" spans="1:14" x14ac:dyDescent="0.3">
      <c r="A24" s="1" t="s">
        <v>65</v>
      </c>
      <c r="B24" s="1" t="s">
        <v>66</v>
      </c>
      <c r="C24" s="1" t="s">
        <v>330</v>
      </c>
      <c r="D24" s="1" t="s">
        <v>280</v>
      </c>
      <c r="E24" s="1" t="s">
        <v>363</v>
      </c>
      <c r="F24" s="1">
        <v>318.48</v>
      </c>
      <c r="G24" s="1">
        <v>1.25</v>
      </c>
      <c r="H24" s="1">
        <v>3</v>
      </c>
      <c r="I24" s="1">
        <v>5</v>
      </c>
      <c r="J24" s="1">
        <v>11.3</v>
      </c>
      <c r="K24" s="1">
        <v>-0.24</v>
      </c>
      <c r="L24" s="1">
        <v>-0.85</v>
      </c>
      <c r="M24" s="1">
        <v>0.18</v>
      </c>
      <c r="N24" s="1">
        <v>0.34</v>
      </c>
    </row>
    <row r="25" spans="1:14" x14ac:dyDescent="0.3">
      <c r="A25" s="1" t="s">
        <v>61</v>
      </c>
      <c r="B25" s="1" t="s">
        <v>62</v>
      </c>
      <c r="C25" s="1" t="s">
        <v>330</v>
      </c>
      <c r="D25" s="1" t="s">
        <v>280</v>
      </c>
      <c r="E25" s="1" t="s">
        <v>297</v>
      </c>
      <c r="F25" s="1">
        <v>666.66</v>
      </c>
      <c r="G25" s="1">
        <v>-7.8</v>
      </c>
      <c r="H25" s="1">
        <v>14</v>
      </c>
      <c r="I25" s="1">
        <v>21</v>
      </c>
      <c r="J25" s="1">
        <v>3.52</v>
      </c>
      <c r="K25" s="1">
        <v>-5.18</v>
      </c>
      <c r="L25" s="1">
        <v>-12.28</v>
      </c>
      <c r="M25" s="1">
        <v>0.63</v>
      </c>
      <c r="N25" s="1">
        <v>0.25</v>
      </c>
    </row>
    <row r="26" spans="1:14" x14ac:dyDescent="0.3">
      <c r="A26" s="1" t="s">
        <v>71</v>
      </c>
      <c r="B26" s="1" t="s">
        <v>72</v>
      </c>
      <c r="C26" s="1" t="s">
        <v>330</v>
      </c>
      <c r="D26" s="1" t="s">
        <v>280</v>
      </c>
      <c r="E26" s="1" t="s">
        <v>298</v>
      </c>
      <c r="F26" s="1">
        <v>842.84</v>
      </c>
      <c r="G26" s="1">
        <v>-8.4700000000000006</v>
      </c>
      <c r="H26" s="1">
        <v>17</v>
      </c>
      <c r="I26" s="1">
        <v>26</v>
      </c>
      <c r="J26" s="1">
        <v>3.01</v>
      </c>
      <c r="K26" s="1">
        <v>-6.71</v>
      </c>
      <c r="L26" s="1">
        <v>-15.23</v>
      </c>
      <c r="M26" s="1">
        <v>0.27</v>
      </c>
      <c r="N26" s="1">
        <v>0.25</v>
      </c>
    </row>
    <row r="27" spans="1:14" x14ac:dyDescent="0.3">
      <c r="A27" s="1" t="s">
        <v>51</v>
      </c>
      <c r="B27" s="1" t="s">
        <v>52</v>
      </c>
      <c r="C27" s="1" t="s">
        <v>330</v>
      </c>
      <c r="D27" s="1">
        <v>5461026</v>
      </c>
      <c r="E27" s="1" t="s">
        <v>299</v>
      </c>
      <c r="F27" s="1">
        <v>504.5</v>
      </c>
      <c r="G27" s="1">
        <v>-6.18</v>
      </c>
      <c r="H27" s="1">
        <v>11</v>
      </c>
      <c r="I27" s="1">
        <v>16</v>
      </c>
      <c r="J27" s="1">
        <v>1.0900000000000001</v>
      </c>
      <c r="K27" s="1">
        <v>-4.08</v>
      </c>
      <c r="L27" s="1">
        <v>-9.19</v>
      </c>
      <c r="M27" s="1">
        <v>0.62</v>
      </c>
      <c r="N27" s="1">
        <v>0.27</v>
      </c>
    </row>
    <row r="28" spans="1:14" x14ac:dyDescent="0.3">
      <c r="A28" s="1" t="s">
        <v>67</v>
      </c>
      <c r="B28" s="1" t="s">
        <v>68</v>
      </c>
      <c r="C28" s="1" t="s">
        <v>330</v>
      </c>
      <c r="D28" s="1" t="s">
        <v>280</v>
      </c>
      <c r="E28" s="1" t="s">
        <v>366</v>
      </c>
      <c r="F28" s="1">
        <v>300.45999999999998</v>
      </c>
      <c r="G28" s="1">
        <v>1.94</v>
      </c>
      <c r="H28" s="1">
        <v>2</v>
      </c>
      <c r="I28" s="1">
        <v>4</v>
      </c>
      <c r="J28" s="1">
        <v>41.57</v>
      </c>
      <c r="K28" s="1">
        <v>0.06</v>
      </c>
      <c r="L28" s="1">
        <v>-0.22</v>
      </c>
      <c r="M28" s="1">
        <v>0.16</v>
      </c>
      <c r="N28" s="1">
        <v>0.33</v>
      </c>
    </row>
    <row r="29" spans="1:14" x14ac:dyDescent="0.3">
      <c r="A29" s="1" t="s">
        <v>63</v>
      </c>
      <c r="B29" s="1" t="s">
        <v>64</v>
      </c>
      <c r="C29" s="1" t="s">
        <v>330</v>
      </c>
      <c r="D29" s="1" t="s">
        <v>280</v>
      </c>
      <c r="E29" s="1" t="s">
        <v>300</v>
      </c>
      <c r="F29" s="1">
        <v>302.48</v>
      </c>
      <c r="G29" s="1">
        <v>2.14</v>
      </c>
      <c r="H29" s="1">
        <v>2</v>
      </c>
      <c r="I29" s="1">
        <v>4</v>
      </c>
      <c r="J29" s="1">
        <v>28.14</v>
      </c>
      <c r="K29" s="1">
        <v>0.27</v>
      </c>
      <c r="L29" s="1">
        <v>-0.19</v>
      </c>
      <c r="M29" s="1">
        <v>0.16</v>
      </c>
      <c r="N29" s="1">
        <v>0.31</v>
      </c>
    </row>
    <row r="30" spans="1:14" x14ac:dyDescent="0.3">
      <c r="A30" s="1" t="s">
        <v>53</v>
      </c>
      <c r="B30" s="1" t="s">
        <v>54</v>
      </c>
      <c r="C30" s="1" t="s">
        <v>330</v>
      </c>
      <c r="D30" s="1" t="s">
        <v>280</v>
      </c>
      <c r="E30" s="1" t="s">
        <v>253</v>
      </c>
      <c r="F30" s="1">
        <v>254.41</v>
      </c>
      <c r="G30" s="1">
        <v>1.47</v>
      </c>
      <c r="H30" s="1">
        <v>2</v>
      </c>
      <c r="I30" s="1">
        <v>3</v>
      </c>
      <c r="J30" s="1">
        <v>94.43</v>
      </c>
      <c r="K30" s="1">
        <v>0.53</v>
      </c>
      <c r="L30" s="1">
        <v>0.54</v>
      </c>
      <c r="M30" s="1">
        <v>0.15</v>
      </c>
      <c r="N30" s="1">
        <v>0.24</v>
      </c>
    </row>
    <row r="31" spans="1:14" x14ac:dyDescent="0.3">
      <c r="A31" s="1" t="s">
        <v>26</v>
      </c>
      <c r="B31" s="1" t="s">
        <v>27</v>
      </c>
      <c r="C31" s="1" t="s">
        <v>330</v>
      </c>
      <c r="D31" s="1">
        <v>16742799</v>
      </c>
      <c r="E31" s="1" t="s">
        <v>301</v>
      </c>
      <c r="F31" s="1">
        <v>272.43</v>
      </c>
      <c r="G31" s="1">
        <v>0.7</v>
      </c>
      <c r="H31" s="1">
        <v>4</v>
      </c>
      <c r="I31" s="1">
        <v>4</v>
      </c>
      <c r="J31" s="1">
        <v>70.11</v>
      </c>
      <c r="K31" s="1">
        <v>-0.03</v>
      </c>
      <c r="L31" s="1">
        <v>-0.53</v>
      </c>
      <c r="M31" s="1">
        <v>0.14000000000000001</v>
      </c>
      <c r="N31" s="1">
        <v>0.23</v>
      </c>
    </row>
    <row r="32" spans="1:14" x14ac:dyDescent="0.3">
      <c r="A32" s="1" t="s">
        <v>55</v>
      </c>
      <c r="B32" s="1" t="s">
        <v>56</v>
      </c>
      <c r="C32" s="1" t="s">
        <v>330</v>
      </c>
      <c r="D32" s="1" t="s">
        <v>280</v>
      </c>
      <c r="E32" s="1" t="s">
        <v>256</v>
      </c>
      <c r="F32" s="1">
        <v>236.39</v>
      </c>
      <c r="G32" s="1">
        <v>2.76</v>
      </c>
      <c r="H32" s="1">
        <v>1</v>
      </c>
      <c r="I32" s="1">
        <v>2</v>
      </c>
      <c r="J32" s="1">
        <v>73.8</v>
      </c>
      <c r="K32" s="1">
        <v>1.1499999999999999</v>
      </c>
      <c r="L32" s="1">
        <v>1.21</v>
      </c>
      <c r="M32" s="1">
        <v>0.13</v>
      </c>
      <c r="N32" s="1">
        <v>0.23</v>
      </c>
    </row>
    <row r="33" spans="1:14" x14ac:dyDescent="0.3">
      <c r="A33" s="1" t="s">
        <v>28</v>
      </c>
      <c r="B33" s="1" t="s">
        <v>29</v>
      </c>
      <c r="C33" s="1" t="s">
        <v>330</v>
      </c>
      <c r="D33" s="1">
        <v>16742798</v>
      </c>
      <c r="E33" s="1" t="s">
        <v>303</v>
      </c>
      <c r="F33" s="1">
        <v>254.41</v>
      </c>
      <c r="G33" s="1">
        <v>1.35</v>
      </c>
      <c r="H33" s="1">
        <v>3</v>
      </c>
      <c r="I33" s="1">
        <v>3</v>
      </c>
      <c r="J33" s="1">
        <v>57.86</v>
      </c>
      <c r="K33" s="1">
        <v>-0.13</v>
      </c>
      <c r="L33" s="1">
        <v>-0.63</v>
      </c>
      <c r="M33" s="1">
        <v>0.12</v>
      </c>
      <c r="N33" s="1">
        <v>0.28000000000000003</v>
      </c>
    </row>
    <row r="34" spans="1:14" x14ac:dyDescent="0.3">
      <c r="A34" s="1" t="s">
        <v>30</v>
      </c>
      <c r="B34" s="1" t="s">
        <v>31</v>
      </c>
      <c r="C34" s="1" t="s">
        <v>330</v>
      </c>
      <c r="D34" s="1">
        <v>10988340</v>
      </c>
      <c r="E34" s="1" t="s">
        <v>304</v>
      </c>
      <c r="F34" s="1">
        <v>238.41</v>
      </c>
      <c r="G34" s="1">
        <v>2.56</v>
      </c>
      <c r="H34" s="1">
        <v>2</v>
      </c>
      <c r="I34" s="1">
        <v>2</v>
      </c>
      <c r="J34" s="1">
        <v>59.68</v>
      </c>
      <c r="K34" s="1">
        <v>0.62</v>
      </c>
      <c r="L34" s="1">
        <v>0.32</v>
      </c>
      <c r="M34" s="1">
        <v>0.1</v>
      </c>
      <c r="N34" s="1">
        <v>0.26</v>
      </c>
    </row>
    <row r="35" spans="1:14" x14ac:dyDescent="0.3">
      <c r="A35" s="1" t="s">
        <v>24</v>
      </c>
      <c r="B35" s="1" t="s">
        <v>25</v>
      </c>
      <c r="C35" s="1" t="s">
        <v>330</v>
      </c>
      <c r="D35" s="1">
        <v>15934381</v>
      </c>
      <c r="E35" s="1" t="s">
        <v>305</v>
      </c>
      <c r="F35" s="1">
        <v>220.39</v>
      </c>
      <c r="G35" s="1">
        <v>3.58</v>
      </c>
      <c r="H35" s="1">
        <v>1</v>
      </c>
      <c r="I35" s="1">
        <v>1</v>
      </c>
      <c r="J35" s="1">
        <v>49.45</v>
      </c>
      <c r="K35" s="1">
        <v>1.24</v>
      </c>
      <c r="L35" s="1">
        <v>1.23</v>
      </c>
      <c r="M35" s="1">
        <v>0.09</v>
      </c>
      <c r="N35" s="1">
        <v>0.28000000000000003</v>
      </c>
    </row>
    <row r="36" spans="1:14" x14ac:dyDescent="0.3">
      <c r="A36" s="1" t="s">
        <v>50</v>
      </c>
      <c r="B36" s="1" t="s">
        <v>327</v>
      </c>
      <c r="C36" s="1" t="s">
        <v>330</v>
      </c>
      <c r="D36" s="1">
        <v>5318916</v>
      </c>
      <c r="E36" s="1" t="s">
        <v>306</v>
      </c>
      <c r="F36" s="1">
        <v>220.39</v>
      </c>
      <c r="G36" s="1">
        <v>3.58</v>
      </c>
      <c r="H36" s="1">
        <v>1</v>
      </c>
      <c r="I36" s="1">
        <v>1</v>
      </c>
      <c r="J36" s="1">
        <v>49.43</v>
      </c>
      <c r="K36" s="1">
        <v>1.27</v>
      </c>
      <c r="L36" s="1">
        <v>1.27</v>
      </c>
      <c r="M36" s="1">
        <v>0.09</v>
      </c>
      <c r="N36" s="1">
        <v>0.27</v>
      </c>
    </row>
    <row r="37" spans="1:14" x14ac:dyDescent="0.3">
      <c r="A37" s="1" t="s">
        <v>46</v>
      </c>
      <c r="B37" s="1" t="s">
        <v>47</v>
      </c>
      <c r="C37" s="1" t="s">
        <v>330</v>
      </c>
      <c r="D37" s="1">
        <v>133590</v>
      </c>
      <c r="E37" s="1" t="s">
        <v>307</v>
      </c>
      <c r="F37" s="1">
        <v>208.24</v>
      </c>
      <c r="G37" s="1">
        <v>-1.81</v>
      </c>
      <c r="H37" s="1">
        <v>4</v>
      </c>
      <c r="I37" s="1">
        <v>6</v>
      </c>
      <c r="J37" s="1">
        <v>47.33</v>
      </c>
      <c r="K37" s="1">
        <v>-1.05</v>
      </c>
      <c r="L37" s="1">
        <v>-2.82</v>
      </c>
      <c r="M37" s="1">
        <v>0.06</v>
      </c>
      <c r="N37" s="1">
        <v>0.22</v>
      </c>
    </row>
    <row r="38" spans="1:14" x14ac:dyDescent="0.3">
      <c r="A38" s="1" t="s">
        <v>48</v>
      </c>
      <c r="B38" s="1" t="s">
        <v>49</v>
      </c>
      <c r="C38" s="1" t="s">
        <v>330</v>
      </c>
      <c r="D38" s="1">
        <v>11769694</v>
      </c>
      <c r="E38" s="1" t="s">
        <v>308</v>
      </c>
      <c r="F38" s="1">
        <v>208.24</v>
      </c>
      <c r="G38" s="1">
        <v>-1.81</v>
      </c>
      <c r="H38" s="1">
        <v>4</v>
      </c>
      <c r="I38" s="1">
        <v>6</v>
      </c>
      <c r="J38" s="1">
        <v>47.28</v>
      </c>
      <c r="K38" s="1">
        <v>-1.22</v>
      </c>
      <c r="L38" s="1">
        <v>-3.57</v>
      </c>
      <c r="M38" s="1">
        <v>0.06</v>
      </c>
      <c r="N38" s="1">
        <v>0.21</v>
      </c>
    </row>
    <row r="39" spans="1:14" x14ac:dyDescent="0.3">
      <c r="A39" s="1" t="s">
        <v>44</v>
      </c>
      <c r="B39" s="1" t="s">
        <v>45</v>
      </c>
      <c r="C39" s="1" t="s">
        <v>330</v>
      </c>
      <c r="D39" s="1">
        <v>11105942</v>
      </c>
      <c r="E39" s="1" t="s">
        <v>309</v>
      </c>
      <c r="F39" s="1">
        <v>180.18</v>
      </c>
      <c r="G39" s="1">
        <v>-2.56</v>
      </c>
      <c r="H39" s="1">
        <v>5</v>
      </c>
      <c r="I39" s="1">
        <v>6</v>
      </c>
      <c r="J39" s="1">
        <v>40.18</v>
      </c>
      <c r="K39" s="1">
        <v>-1.64</v>
      </c>
      <c r="L39" s="1">
        <v>-4.08</v>
      </c>
      <c r="M39" s="1">
        <v>0.05</v>
      </c>
      <c r="N39" s="1">
        <v>0.23</v>
      </c>
    </row>
    <row r="40" spans="1:14" x14ac:dyDescent="0.3">
      <c r="A40" s="1" t="s">
        <v>18</v>
      </c>
      <c r="B40" s="1" t="s">
        <v>19</v>
      </c>
      <c r="C40" s="1" t="s">
        <v>330</v>
      </c>
      <c r="D40" s="1">
        <v>107526</v>
      </c>
      <c r="E40" s="1" t="s">
        <v>310</v>
      </c>
      <c r="F40" s="1">
        <v>180.18</v>
      </c>
      <c r="G40" s="1">
        <v>-2.68</v>
      </c>
      <c r="H40" s="1">
        <v>5</v>
      </c>
      <c r="I40" s="1">
        <v>6</v>
      </c>
      <c r="J40" s="1">
        <v>24.44</v>
      </c>
      <c r="K40" s="1">
        <v>-1.93</v>
      </c>
      <c r="L40" s="1">
        <v>-4.6500000000000004</v>
      </c>
      <c r="M40" s="1">
        <v>0.03</v>
      </c>
      <c r="N40" s="1">
        <v>0.25</v>
      </c>
    </row>
    <row r="41" spans="1:14" x14ac:dyDescent="0.3">
      <c r="A41" s="1" t="s">
        <v>16</v>
      </c>
      <c r="B41" s="1" t="s">
        <v>17</v>
      </c>
      <c r="C41" s="1" t="s">
        <v>330</v>
      </c>
      <c r="D41" s="1">
        <v>11850</v>
      </c>
      <c r="E41" s="1" t="s">
        <v>311</v>
      </c>
      <c r="F41" s="1">
        <v>182.2</v>
      </c>
      <c r="G41" s="1">
        <v>-2.94</v>
      </c>
      <c r="H41" s="1">
        <v>6</v>
      </c>
      <c r="I41" s="1">
        <v>6</v>
      </c>
      <c r="J41" s="1">
        <v>10.69</v>
      </c>
      <c r="K41" s="1">
        <v>-1.84</v>
      </c>
      <c r="L41" s="1">
        <v>-4.33</v>
      </c>
      <c r="M41" s="1">
        <v>0.03</v>
      </c>
      <c r="N41" s="1">
        <v>0.17</v>
      </c>
    </row>
    <row r="42" spans="1:14" x14ac:dyDescent="0.3">
      <c r="A42" s="1" t="s">
        <v>89</v>
      </c>
      <c r="B42" s="1" t="s">
        <v>90</v>
      </c>
      <c r="C42" s="1" t="s">
        <v>330</v>
      </c>
      <c r="D42" s="1">
        <v>936</v>
      </c>
      <c r="E42" s="1" t="s">
        <v>312</v>
      </c>
      <c r="F42" s="1">
        <v>122.14</v>
      </c>
      <c r="G42" s="1">
        <v>-0.32</v>
      </c>
      <c r="H42" s="1">
        <v>2</v>
      </c>
      <c r="I42" s="1">
        <v>3</v>
      </c>
      <c r="J42" s="1">
        <v>71.13</v>
      </c>
      <c r="K42" s="1">
        <v>0.44</v>
      </c>
      <c r="L42" s="1">
        <v>0.2</v>
      </c>
      <c r="M42" s="1">
        <v>0.02</v>
      </c>
      <c r="N42" s="1">
        <v>0.33</v>
      </c>
    </row>
    <row r="43" spans="1:14" x14ac:dyDescent="0.3">
      <c r="A43" s="1" t="s">
        <v>20</v>
      </c>
      <c r="B43" s="1" t="s">
        <v>21</v>
      </c>
      <c r="C43" s="1" t="s">
        <v>330</v>
      </c>
      <c r="D43" s="1">
        <v>237332</v>
      </c>
      <c r="E43" s="1" t="s">
        <v>313</v>
      </c>
      <c r="F43" s="1">
        <v>126.12</v>
      </c>
      <c r="G43" s="1">
        <v>0.67</v>
      </c>
      <c r="H43" s="1">
        <v>1</v>
      </c>
      <c r="I43" s="1">
        <v>3</v>
      </c>
      <c r="J43" s="1">
        <v>45.07</v>
      </c>
      <c r="K43" s="1">
        <v>0.05</v>
      </c>
      <c r="L43" s="1">
        <v>-0.27</v>
      </c>
      <c r="M43" s="1">
        <v>0.02</v>
      </c>
      <c r="N43" s="1">
        <v>0.22</v>
      </c>
    </row>
    <row r="44" spans="1:14" x14ac:dyDescent="0.3">
      <c r="A44" s="1" t="s">
        <v>12</v>
      </c>
      <c r="B44" s="1" t="s">
        <v>13</v>
      </c>
      <c r="C44" s="1" t="s">
        <v>330</v>
      </c>
      <c r="D44" s="1">
        <v>305</v>
      </c>
      <c r="E44" s="1" t="s">
        <v>314</v>
      </c>
      <c r="F44" s="1">
        <v>104.2</v>
      </c>
      <c r="G44" s="1">
        <v>-1.57</v>
      </c>
      <c r="H44" s="1">
        <v>1</v>
      </c>
      <c r="I44" s="1">
        <v>1</v>
      </c>
      <c r="J44" s="1">
        <v>0.47</v>
      </c>
      <c r="K44" s="1">
        <v>0.86</v>
      </c>
      <c r="L44" s="1">
        <v>0.64</v>
      </c>
      <c r="M44" s="1">
        <v>0.01</v>
      </c>
      <c r="N44" s="1">
        <v>0</v>
      </c>
    </row>
    <row r="45" spans="1:14" x14ac:dyDescent="0.3">
      <c r="A45" s="1" t="s">
        <v>97</v>
      </c>
      <c r="B45" s="1" t="s">
        <v>98</v>
      </c>
      <c r="C45" s="1" t="s">
        <v>330</v>
      </c>
      <c r="D45" s="1">
        <v>12620</v>
      </c>
      <c r="E45" s="1" t="s">
        <v>295</v>
      </c>
      <c r="F45" s="1">
        <v>326.68</v>
      </c>
      <c r="G45" s="1">
        <v>9.18</v>
      </c>
      <c r="H45" s="1">
        <v>1</v>
      </c>
      <c r="I45" s="1">
        <v>1</v>
      </c>
      <c r="J45" s="1">
        <v>11.65</v>
      </c>
      <c r="K45" s="1">
        <v>1.38</v>
      </c>
      <c r="L45" s="1">
        <v>0.8</v>
      </c>
      <c r="M45" s="1">
        <v>0.22</v>
      </c>
      <c r="N45" s="1">
        <v>0.15</v>
      </c>
    </row>
    <row r="46" spans="1:14" x14ac:dyDescent="0.3">
      <c r="A46" s="1" t="s">
        <v>14</v>
      </c>
      <c r="B46" s="1" t="s">
        <v>15</v>
      </c>
      <c r="C46" s="1" t="s">
        <v>330</v>
      </c>
      <c r="D46" s="1">
        <v>3220</v>
      </c>
      <c r="E46" s="1" t="s">
        <v>289</v>
      </c>
      <c r="F46" s="1">
        <v>270.25</v>
      </c>
      <c r="G46" s="1">
        <v>2.4900000000000002</v>
      </c>
      <c r="H46" s="1">
        <v>3</v>
      </c>
      <c r="I46" s="1">
        <v>5</v>
      </c>
      <c r="J46" s="1">
        <v>24.4</v>
      </c>
      <c r="K46" s="1">
        <v>0.22</v>
      </c>
      <c r="L46" s="1">
        <v>-0.66</v>
      </c>
      <c r="M46" s="1">
        <v>0.24</v>
      </c>
      <c r="N46" s="1">
        <v>0</v>
      </c>
    </row>
    <row r="47" spans="1:14" x14ac:dyDescent="0.3">
      <c r="A47" s="1" t="s">
        <v>22</v>
      </c>
      <c r="B47" s="1" t="s">
        <v>23</v>
      </c>
      <c r="C47" s="1" t="s">
        <v>330</v>
      </c>
      <c r="D47" s="1" t="s">
        <v>280</v>
      </c>
      <c r="E47" s="1" t="s">
        <v>372</v>
      </c>
      <c r="F47" s="1">
        <v>161.16999999999999</v>
      </c>
      <c r="G47" s="1">
        <v>1.73</v>
      </c>
      <c r="H47" s="1">
        <v>2</v>
      </c>
      <c r="I47" s="1">
        <v>2</v>
      </c>
      <c r="J47" s="1">
        <v>25.83</v>
      </c>
      <c r="K47" s="1">
        <v>0.79</v>
      </c>
      <c r="L47" s="1">
        <v>0.61</v>
      </c>
      <c r="M47" s="1">
        <v>0.05</v>
      </c>
      <c r="N47" s="1">
        <v>0.3</v>
      </c>
    </row>
    <row r="48" spans="1:14" x14ac:dyDescent="0.3">
      <c r="A48" s="1" t="s">
        <v>95</v>
      </c>
      <c r="B48" s="1" t="s">
        <v>96</v>
      </c>
      <c r="C48" s="1" t="s">
        <v>330</v>
      </c>
      <c r="D48" s="1">
        <v>5281</v>
      </c>
      <c r="E48" s="1" t="s">
        <v>302</v>
      </c>
      <c r="F48" s="1">
        <v>284.54000000000002</v>
      </c>
      <c r="G48" s="1">
        <v>7.28</v>
      </c>
      <c r="H48" s="1">
        <v>1</v>
      </c>
      <c r="I48" s="1">
        <v>2</v>
      </c>
      <c r="J48" s="1">
        <v>17.829999999999998</v>
      </c>
      <c r="K48" s="1">
        <v>1.1499999999999999</v>
      </c>
      <c r="L48" s="1">
        <v>1.22</v>
      </c>
      <c r="M48" s="1">
        <v>0.14000000000000001</v>
      </c>
      <c r="N48" s="1">
        <v>0.19</v>
      </c>
    </row>
    <row r="49" spans="1:14" x14ac:dyDescent="0.3">
      <c r="A49" s="1" t="s">
        <v>59</v>
      </c>
      <c r="B49" s="1" t="s">
        <v>60</v>
      </c>
      <c r="C49" s="1" t="s">
        <v>330</v>
      </c>
      <c r="D49" s="1">
        <v>5988</v>
      </c>
      <c r="E49" s="1" t="s">
        <v>296</v>
      </c>
      <c r="F49" s="1">
        <v>342.34</v>
      </c>
      <c r="G49" s="1">
        <v>-4.3099999999999996</v>
      </c>
      <c r="H49" s="1">
        <v>8</v>
      </c>
      <c r="I49" s="1">
        <v>11</v>
      </c>
      <c r="J49" s="1">
        <v>7.17</v>
      </c>
      <c r="K49" s="1">
        <v>-2.89</v>
      </c>
      <c r="L49" s="1">
        <v>-6.67</v>
      </c>
      <c r="M49" s="1">
        <v>0.23</v>
      </c>
      <c r="N49" s="1">
        <v>0.2</v>
      </c>
    </row>
    <row r="51" spans="1:14" x14ac:dyDescent="0.3">
      <c r="A51" s="6" t="s">
        <v>377</v>
      </c>
    </row>
    <row r="52" spans="1:14" x14ac:dyDescent="0.3">
      <c r="A52" s="3" t="s">
        <v>116</v>
      </c>
      <c r="B52" s="1" t="s">
        <v>210</v>
      </c>
      <c r="C52" s="1" t="s">
        <v>275</v>
      </c>
      <c r="D52" s="2" t="s">
        <v>220</v>
      </c>
      <c r="E52" s="1" t="s">
        <v>211</v>
      </c>
      <c r="F52" s="1" t="s">
        <v>212</v>
      </c>
      <c r="G52" s="1" t="s">
        <v>213</v>
      </c>
      <c r="H52" s="1" t="s">
        <v>214</v>
      </c>
      <c r="I52" s="1" t="s">
        <v>215</v>
      </c>
      <c r="J52" s="1" t="s">
        <v>216</v>
      </c>
      <c r="K52" s="1" t="s">
        <v>217</v>
      </c>
    </row>
    <row r="53" spans="1:14" x14ac:dyDescent="0.3">
      <c r="A53" s="3" t="s">
        <v>208</v>
      </c>
      <c r="B53" s="1" t="s">
        <v>209</v>
      </c>
      <c r="C53" s="1">
        <v>6919</v>
      </c>
      <c r="D53" s="1" t="s">
        <v>315</v>
      </c>
      <c r="E53" s="1">
        <v>112.083</v>
      </c>
      <c r="F53" s="1">
        <v>63.45</v>
      </c>
      <c r="G53" s="1">
        <v>0.85499999999999998</v>
      </c>
      <c r="H53" s="1">
        <v>50.44</v>
      </c>
      <c r="I53" s="1">
        <v>2</v>
      </c>
      <c r="J53" s="1">
        <v>1</v>
      </c>
      <c r="K53" s="1">
        <v>1</v>
      </c>
    </row>
    <row r="54" spans="1:14" x14ac:dyDescent="0.3">
      <c r="A54" s="3" t="s">
        <v>33</v>
      </c>
      <c r="B54" s="1" t="s">
        <v>170</v>
      </c>
      <c r="C54" s="1" t="s">
        <v>280</v>
      </c>
      <c r="D54" s="1" t="s">
        <v>292</v>
      </c>
      <c r="E54" s="1">
        <v>490.71499999999997</v>
      </c>
      <c r="F54" s="1">
        <v>376.27</v>
      </c>
      <c r="G54" s="1">
        <v>4.0149999999999997</v>
      </c>
      <c r="H54" s="1">
        <v>97.99</v>
      </c>
      <c r="I54" s="1">
        <v>5</v>
      </c>
      <c r="J54" s="1">
        <v>4</v>
      </c>
      <c r="K54" s="1">
        <v>5</v>
      </c>
    </row>
    <row r="55" spans="1:14" x14ac:dyDescent="0.3">
      <c r="A55" s="3" t="s">
        <v>35</v>
      </c>
      <c r="B55" s="1" t="s">
        <v>131</v>
      </c>
      <c r="C55" s="1">
        <v>76336194</v>
      </c>
      <c r="D55" s="1" t="s">
        <v>351</v>
      </c>
      <c r="E55" s="1">
        <v>532.75199999999995</v>
      </c>
      <c r="F55" s="1">
        <v>398.9</v>
      </c>
      <c r="G55" s="1">
        <v>4.3949999999999996</v>
      </c>
      <c r="H55" s="1">
        <v>104.06</v>
      </c>
      <c r="I55" s="1">
        <v>6</v>
      </c>
      <c r="J55" s="1">
        <v>3</v>
      </c>
      <c r="K55" s="1">
        <v>7</v>
      </c>
    </row>
    <row r="56" spans="1:14" x14ac:dyDescent="0.3">
      <c r="A56" s="3" t="s">
        <v>37</v>
      </c>
      <c r="B56" s="1" t="s">
        <v>168</v>
      </c>
      <c r="C56" s="1" t="s">
        <v>280</v>
      </c>
      <c r="D56" s="1" t="s">
        <v>282</v>
      </c>
      <c r="E56" s="1">
        <v>472.7</v>
      </c>
      <c r="F56" s="1">
        <v>368.03</v>
      </c>
      <c r="G56" s="1">
        <v>4.782</v>
      </c>
      <c r="H56" s="1">
        <v>70.06</v>
      </c>
      <c r="I56" s="1">
        <v>4</v>
      </c>
      <c r="J56" s="1">
        <v>2</v>
      </c>
      <c r="K56" s="1">
        <v>4</v>
      </c>
    </row>
    <row r="57" spans="1:14" x14ac:dyDescent="0.3">
      <c r="A57" s="3" t="s">
        <v>39</v>
      </c>
      <c r="B57" s="1" t="s">
        <v>165</v>
      </c>
      <c r="C57" s="1" t="s">
        <v>279</v>
      </c>
      <c r="D57" s="1" t="s">
        <v>281</v>
      </c>
      <c r="E57" s="1">
        <v>514.73599999999999</v>
      </c>
      <c r="F57" s="1">
        <v>399.25</v>
      </c>
      <c r="G57" s="1">
        <v>5.1609999999999996</v>
      </c>
      <c r="H57" s="1">
        <v>76.13</v>
      </c>
      <c r="I57" s="1">
        <v>5</v>
      </c>
      <c r="J57" s="1">
        <v>1</v>
      </c>
      <c r="K57" s="1">
        <v>6</v>
      </c>
    </row>
    <row r="58" spans="1:14" x14ac:dyDescent="0.3">
      <c r="A58" s="3" t="s">
        <v>66</v>
      </c>
      <c r="B58" s="1" t="s">
        <v>183</v>
      </c>
      <c r="C58" s="1">
        <v>100941982</v>
      </c>
      <c r="D58" s="1" t="s">
        <v>363</v>
      </c>
      <c r="E58" s="1">
        <v>318.42899999999997</v>
      </c>
      <c r="F58" s="1">
        <v>215.4</v>
      </c>
      <c r="G58" s="1">
        <v>1.6180000000000001</v>
      </c>
      <c r="H58" s="1">
        <v>103.21</v>
      </c>
      <c r="I58" s="1">
        <v>5</v>
      </c>
      <c r="J58" s="1">
        <v>3</v>
      </c>
      <c r="K58" s="1">
        <v>3</v>
      </c>
    </row>
    <row r="59" spans="1:14" x14ac:dyDescent="0.3">
      <c r="A59" s="3" t="s">
        <v>68</v>
      </c>
      <c r="B59" s="1" t="s">
        <v>185</v>
      </c>
      <c r="C59" s="1">
        <v>100941983</v>
      </c>
      <c r="D59" s="1" t="s">
        <v>366</v>
      </c>
      <c r="E59" s="1">
        <v>300.41399999999999</v>
      </c>
      <c r="F59" s="1">
        <v>209.91</v>
      </c>
      <c r="G59" s="1">
        <v>2.3050000000000002</v>
      </c>
      <c r="H59" s="1">
        <v>82.98</v>
      </c>
      <c r="I59" s="1">
        <v>4</v>
      </c>
      <c r="J59" s="1">
        <v>2</v>
      </c>
      <c r="K59" s="1">
        <v>2</v>
      </c>
    </row>
    <row r="60" spans="1:14" x14ac:dyDescent="0.3">
      <c r="A60" s="3" t="s">
        <v>70</v>
      </c>
      <c r="B60" s="1" t="s">
        <v>183</v>
      </c>
      <c r="C60" s="1">
        <v>100941984</v>
      </c>
      <c r="D60" s="1" t="s">
        <v>369</v>
      </c>
      <c r="E60" s="1">
        <v>318.42899999999997</v>
      </c>
      <c r="F60" s="1">
        <v>219.86</v>
      </c>
      <c r="G60" s="1">
        <v>1.413</v>
      </c>
      <c r="H60" s="1">
        <v>92.21</v>
      </c>
      <c r="I60" s="1">
        <v>5</v>
      </c>
      <c r="J60" s="1">
        <v>2</v>
      </c>
      <c r="K60" s="1">
        <v>2</v>
      </c>
    </row>
    <row r="61" spans="1:14" x14ac:dyDescent="0.3">
      <c r="A61" s="3" t="s">
        <v>105</v>
      </c>
      <c r="B61" s="1" t="s">
        <v>218</v>
      </c>
      <c r="C61" s="1">
        <v>23667663</v>
      </c>
      <c r="D61" s="1" t="s">
        <v>370</v>
      </c>
      <c r="E61" s="1">
        <v>900.03399999999999</v>
      </c>
      <c r="F61" s="1">
        <v>630.42999999999995</v>
      </c>
      <c r="G61" s="1">
        <v>1.5149999999999999</v>
      </c>
      <c r="H61" s="1">
        <v>287.81</v>
      </c>
      <c r="I61" s="1">
        <v>17</v>
      </c>
      <c r="J61" s="1">
        <v>9</v>
      </c>
      <c r="K61" s="1">
        <v>10</v>
      </c>
    </row>
    <row r="63" spans="1:14" x14ac:dyDescent="0.3">
      <c r="A63" s="5" t="s">
        <v>378</v>
      </c>
    </row>
    <row r="64" spans="1:14" x14ac:dyDescent="0.3">
      <c r="A64" s="1" t="s">
        <v>116</v>
      </c>
      <c r="B64" s="1" t="s">
        <v>117</v>
      </c>
      <c r="C64" s="1" t="s">
        <v>275</v>
      </c>
      <c r="D64" s="2" t="s">
        <v>220</v>
      </c>
    </row>
    <row r="65" spans="1:4" x14ac:dyDescent="0.3">
      <c r="A65" s="1" t="s">
        <v>328</v>
      </c>
      <c r="B65" s="1">
        <v>5150</v>
      </c>
      <c r="C65" s="1">
        <v>85089293</v>
      </c>
      <c r="D65" s="1" t="s">
        <v>320</v>
      </c>
    </row>
    <row r="66" spans="1:4" x14ac:dyDescent="0.3">
      <c r="A66" s="1" t="s">
        <v>108</v>
      </c>
      <c r="B66" s="1">
        <v>1257</v>
      </c>
      <c r="C66" s="1">
        <v>53187315</v>
      </c>
      <c r="D66" s="1" t="s">
        <v>321</v>
      </c>
    </row>
    <row r="67" spans="1:4" x14ac:dyDescent="0.3">
      <c r="A67" s="1" t="s">
        <v>103</v>
      </c>
      <c r="B67" s="1">
        <v>1258</v>
      </c>
      <c r="C67" s="1">
        <v>5318952</v>
      </c>
      <c r="D67" s="1" t="s">
        <v>322</v>
      </c>
    </row>
    <row r="68" spans="1:4" x14ac:dyDescent="0.3">
      <c r="A68" s="1" t="s">
        <v>101</v>
      </c>
      <c r="B68" s="1">
        <v>8010</v>
      </c>
      <c r="C68" s="1">
        <v>7362</v>
      </c>
      <c r="D68" s="1" t="s">
        <v>323</v>
      </c>
    </row>
    <row r="69" spans="1:4" x14ac:dyDescent="0.3">
      <c r="A69" s="1" t="s">
        <v>110</v>
      </c>
      <c r="B69" s="1">
        <v>30984</v>
      </c>
      <c r="C69" s="1">
        <v>6919</v>
      </c>
      <c r="D69" s="1" t="s">
        <v>315</v>
      </c>
    </row>
    <row r="70" spans="1:4" x14ac:dyDescent="0.3">
      <c r="A70" s="1" t="s">
        <v>106</v>
      </c>
      <c r="B70" s="1">
        <v>888</v>
      </c>
      <c r="C70" s="1">
        <v>5318916</v>
      </c>
      <c r="D70" s="1" t="s">
        <v>316</v>
      </c>
    </row>
    <row r="71" spans="1:4" x14ac:dyDescent="0.3">
      <c r="A71" s="1" t="s">
        <v>33</v>
      </c>
      <c r="B71" s="1">
        <v>891</v>
      </c>
      <c r="C71" s="1" t="s">
        <v>280</v>
      </c>
      <c r="D71" s="1" t="s">
        <v>292</v>
      </c>
    </row>
    <row r="72" spans="1:4" x14ac:dyDescent="0.3">
      <c r="A72" s="1" t="s">
        <v>37</v>
      </c>
      <c r="B72" s="1">
        <v>893</v>
      </c>
      <c r="C72" s="1" t="s">
        <v>280</v>
      </c>
      <c r="D72" s="1" t="s">
        <v>282</v>
      </c>
    </row>
    <row r="73" spans="1:4" x14ac:dyDescent="0.3">
      <c r="A73" s="1" t="s">
        <v>107</v>
      </c>
      <c r="B73" s="1">
        <v>894</v>
      </c>
      <c r="C73" s="1" t="s">
        <v>280</v>
      </c>
      <c r="D73" s="1" t="s">
        <v>281</v>
      </c>
    </row>
    <row r="74" spans="1:4" x14ac:dyDescent="0.3">
      <c r="A74" s="1" t="s">
        <v>104</v>
      </c>
      <c r="B74" s="1">
        <v>895</v>
      </c>
      <c r="C74" s="1" t="s">
        <v>280</v>
      </c>
      <c r="D74" s="1" t="s">
        <v>283</v>
      </c>
    </row>
    <row r="75" spans="1:4" x14ac:dyDescent="0.3">
      <c r="A75" s="1" t="s">
        <v>115</v>
      </c>
      <c r="B75" s="1">
        <v>897</v>
      </c>
      <c r="C75" s="1" t="s">
        <v>324</v>
      </c>
      <c r="D75" s="1" t="s">
        <v>274</v>
      </c>
    </row>
    <row r="76" spans="1:4" x14ac:dyDescent="0.3">
      <c r="A76" s="1" t="s">
        <v>102</v>
      </c>
      <c r="B76" s="1">
        <v>898</v>
      </c>
      <c r="C76" s="1">
        <v>5317267</v>
      </c>
      <c r="D76" s="1" t="s">
        <v>224</v>
      </c>
    </row>
    <row r="77" spans="1:4" x14ac:dyDescent="0.3">
      <c r="A77" s="1" t="s">
        <v>112</v>
      </c>
      <c r="B77" s="1">
        <v>15328</v>
      </c>
      <c r="C77" s="1">
        <v>15227409</v>
      </c>
      <c r="D77" s="1" t="s">
        <v>260</v>
      </c>
    </row>
    <row r="78" spans="1:4" x14ac:dyDescent="0.3">
      <c r="A78" s="1" t="s">
        <v>114</v>
      </c>
      <c r="B78" s="1">
        <v>16174</v>
      </c>
      <c r="C78" s="1">
        <v>5320304</v>
      </c>
      <c r="D78" s="1" t="s">
        <v>325</v>
      </c>
    </row>
    <row r="79" spans="1:4" x14ac:dyDescent="0.3">
      <c r="A79" s="1" t="s">
        <v>111</v>
      </c>
      <c r="B79" s="1">
        <v>16175</v>
      </c>
      <c r="C79" s="1">
        <v>6325764</v>
      </c>
      <c r="D79" s="1" t="s">
        <v>326</v>
      </c>
    </row>
    <row r="80" spans="1:4" x14ac:dyDescent="0.3">
      <c r="A80" s="1" t="s">
        <v>109</v>
      </c>
      <c r="B80" s="1">
        <v>16182</v>
      </c>
      <c r="C80" s="1">
        <v>637282</v>
      </c>
      <c r="D80" s="1" t="s">
        <v>253</v>
      </c>
    </row>
    <row r="81" spans="1:17" x14ac:dyDescent="0.3">
      <c r="A81" s="1" t="s">
        <v>64</v>
      </c>
      <c r="B81" s="1">
        <v>20456</v>
      </c>
      <c r="C81" s="1" t="s">
        <v>280</v>
      </c>
      <c r="D81" s="1" t="s">
        <v>300</v>
      </c>
    </row>
    <row r="82" spans="1:17" x14ac:dyDescent="0.3">
      <c r="A82" s="1" t="s">
        <v>66</v>
      </c>
      <c r="B82" s="1">
        <v>20457</v>
      </c>
      <c r="C82" s="1">
        <v>100941982</v>
      </c>
      <c r="D82" s="1" t="s">
        <v>363</v>
      </c>
    </row>
    <row r="83" spans="1:17" x14ac:dyDescent="0.3">
      <c r="A83" s="1" t="s">
        <v>68</v>
      </c>
      <c r="B83" s="1">
        <v>20458</v>
      </c>
      <c r="C83" s="1">
        <v>100941983</v>
      </c>
      <c r="D83" s="1" t="s">
        <v>366</v>
      </c>
    </row>
    <row r="84" spans="1:17" x14ac:dyDescent="0.3">
      <c r="A84" s="1" t="s">
        <v>70</v>
      </c>
      <c r="B84" s="1">
        <v>20459</v>
      </c>
      <c r="C84" s="1">
        <v>100941984</v>
      </c>
      <c r="D84" s="1" t="s">
        <v>369</v>
      </c>
    </row>
    <row r="85" spans="1:17" x14ac:dyDescent="0.3">
      <c r="A85" s="1" t="s">
        <v>105</v>
      </c>
      <c r="B85" s="1">
        <v>20460</v>
      </c>
      <c r="C85" s="1">
        <v>23667663</v>
      </c>
      <c r="D85" s="1" t="s">
        <v>370</v>
      </c>
    </row>
    <row r="87" spans="1:17" x14ac:dyDescent="0.3">
      <c r="A87" s="5" t="s">
        <v>379</v>
      </c>
    </row>
    <row r="88" spans="1:17" ht="39" x14ac:dyDescent="0.3">
      <c r="A88" s="1" t="s">
        <v>118</v>
      </c>
      <c r="B88" s="1" t="s">
        <v>119</v>
      </c>
      <c r="C88" s="2" t="s">
        <v>207</v>
      </c>
      <c r="D88" s="2" t="s">
        <v>219</v>
      </c>
      <c r="E88" s="2" t="s">
        <v>220</v>
      </c>
      <c r="F88" s="2" t="s">
        <v>332</v>
      </c>
      <c r="G88" s="1" t="s">
        <v>1</v>
      </c>
      <c r="H88" s="1" t="s">
        <v>2</v>
      </c>
      <c r="I88" s="1" t="s">
        <v>120</v>
      </c>
      <c r="J88" s="1" t="s">
        <v>121</v>
      </c>
      <c r="K88" s="1" t="s">
        <v>122</v>
      </c>
      <c r="L88" s="1" t="s">
        <v>123</v>
      </c>
      <c r="M88" s="1" t="s">
        <v>124</v>
      </c>
      <c r="N88" s="1" t="s">
        <v>125</v>
      </c>
      <c r="O88" s="1" t="s">
        <v>126</v>
      </c>
      <c r="P88" s="1" t="s">
        <v>127</v>
      </c>
      <c r="Q88" s="1" t="s">
        <v>331</v>
      </c>
    </row>
    <row r="89" spans="1:17" x14ac:dyDescent="0.3">
      <c r="A89" s="1" t="s">
        <v>142</v>
      </c>
      <c r="B89" s="1" t="s">
        <v>143</v>
      </c>
      <c r="C89" s="1" t="s">
        <v>198</v>
      </c>
      <c r="D89" s="1" t="s">
        <v>236</v>
      </c>
      <c r="E89" s="1" t="s">
        <v>237</v>
      </c>
      <c r="F89" s="1" t="s">
        <v>335</v>
      </c>
      <c r="G89" s="1">
        <v>488.35</v>
      </c>
      <c r="H89" s="1">
        <v>1.2179</v>
      </c>
      <c r="I89" s="1">
        <v>4.21</v>
      </c>
      <c r="J89" s="1">
        <v>4.4160000000000004</v>
      </c>
      <c r="K89" s="1">
        <v>5</v>
      </c>
      <c r="L89" s="1">
        <v>4</v>
      </c>
      <c r="M89" s="1">
        <v>97.99</v>
      </c>
      <c r="N89" s="1">
        <v>17</v>
      </c>
      <c r="O89" s="1">
        <v>4</v>
      </c>
      <c r="P89" s="1">
        <v>35</v>
      </c>
      <c r="Q89" s="1">
        <v>0</v>
      </c>
    </row>
    <row r="90" spans="1:17" x14ac:dyDescent="0.3">
      <c r="A90" s="1" t="s">
        <v>136</v>
      </c>
      <c r="B90" s="1" t="s">
        <v>137</v>
      </c>
      <c r="C90" s="1" t="s">
        <v>193</v>
      </c>
      <c r="D90" s="1" t="s">
        <v>229</v>
      </c>
      <c r="E90" s="1" t="s">
        <v>230</v>
      </c>
      <c r="F90" s="1" t="s">
        <v>336</v>
      </c>
      <c r="G90" s="1">
        <v>468.32</v>
      </c>
      <c r="H90" s="1">
        <v>2.5867</v>
      </c>
      <c r="I90" s="1">
        <v>4.32</v>
      </c>
      <c r="J90" s="1">
        <v>4.6909999999999998</v>
      </c>
      <c r="K90" s="1">
        <v>4</v>
      </c>
      <c r="L90" s="1">
        <v>2</v>
      </c>
      <c r="M90" s="1">
        <v>74.599999999999994</v>
      </c>
      <c r="N90" s="1">
        <v>14</v>
      </c>
      <c r="O90" s="1">
        <v>4</v>
      </c>
      <c r="P90" s="1">
        <v>34</v>
      </c>
      <c r="Q90" s="1">
        <v>0</v>
      </c>
    </row>
    <row r="91" spans="1:17" x14ac:dyDescent="0.3">
      <c r="A91" s="1" t="s">
        <v>134</v>
      </c>
      <c r="B91" s="1" t="s">
        <v>135</v>
      </c>
      <c r="C91" s="1" t="s">
        <v>194</v>
      </c>
      <c r="D91" s="1" t="s">
        <v>227</v>
      </c>
      <c r="E91" s="1" t="s">
        <v>228</v>
      </c>
      <c r="F91" s="1" t="s">
        <v>337</v>
      </c>
      <c r="G91" s="1">
        <v>484.32</v>
      </c>
      <c r="H91" s="1">
        <v>1.486</v>
      </c>
      <c r="I91" s="1">
        <v>4.21</v>
      </c>
      <c r="J91" s="1">
        <v>4.1840000000000002</v>
      </c>
      <c r="K91" s="1">
        <v>5</v>
      </c>
      <c r="L91" s="1">
        <v>2</v>
      </c>
      <c r="M91" s="1">
        <v>91.67</v>
      </c>
      <c r="N91" s="1">
        <v>15</v>
      </c>
      <c r="O91" s="1">
        <v>4</v>
      </c>
      <c r="P91" s="1">
        <v>35</v>
      </c>
      <c r="Q91" s="1">
        <v>0</v>
      </c>
    </row>
    <row r="92" spans="1:17" x14ac:dyDescent="0.3">
      <c r="A92" s="1" t="s">
        <v>160</v>
      </c>
      <c r="B92" s="1" t="s">
        <v>159</v>
      </c>
      <c r="C92" s="1" t="s">
        <v>319</v>
      </c>
      <c r="D92" s="1" t="s">
        <v>318</v>
      </c>
      <c r="E92" s="1" t="s">
        <v>254</v>
      </c>
      <c r="F92" s="1" t="s">
        <v>338</v>
      </c>
      <c r="G92" s="1">
        <v>254.1881947</v>
      </c>
      <c r="H92" s="1">
        <v>-0.1177</v>
      </c>
      <c r="I92" s="1">
        <v>2.78</v>
      </c>
      <c r="J92" s="1">
        <v>1.9219999999999999</v>
      </c>
      <c r="K92" s="1">
        <v>3</v>
      </c>
      <c r="L92" s="1">
        <v>2</v>
      </c>
      <c r="M92" s="1">
        <v>49.69</v>
      </c>
      <c r="N92" s="1">
        <v>1</v>
      </c>
      <c r="O92" s="1">
        <v>3</v>
      </c>
      <c r="P92" s="1">
        <v>18</v>
      </c>
      <c r="Q92" s="1">
        <v>0</v>
      </c>
    </row>
    <row r="93" spans="1:17" x14ac:dyDescent="0.3">
      <c r="A93" s="1" t="s">
        <v>145</v>
      </c>
      <c r="B93" s="1" t="s">
        <v>146</v>
      </c>
      <c r="C93" s="1" t="s">
        <v>201</v>
      </c>
      <c r="D93" s="1" t="s">
        <v>240</v>
      </c>
      <c r="E93" s="1" t="s">
        <v>241</v>
      </c>
      <c r="F93" s="1" t="s">
        <v>339</v>
      </c>
      <c r="G93" s="1">
        <v>474.33</v>
      </c>
      <c r="H93" s="1">
        <v>0.70579999999999998</v>
      </c>
      <c r="I93" s="1">
        <v>4.0999999999999996</v>
      </c>
      <c r="J93" s="1">
        <v>3.5720000000000001</v>
      </c>
      <c r="K93" s="1">
        <v>5</v>
      </c>
      <c r="L93" s="1">
        <v>4</v>
      </c>
      <c r="M93" s="1">
        <v>97.99</v>
      </c>
      <c r="N93" s="1">
        <v>16</v>
      </c>
      <c r="O93" s="1">
        <v>4</v>
      </c>
      <c r="P93" s="1">
        <v>34</v>
      </c>
      <c r="Q93" s="1">
        <v>0</v>
      </c>
    </row>
    <row r="94" spans="1:17" x14ac:dyDescent="0.3">
      <c r="A94" s="1" t="s">
        <v>140</v>
      </c>
      <c r="B94" s="1" t="s">
        <v>141</v>
      </c>
      <c r="C94" s="1" t="s">
        <v>197</v>
      </c>
      <c r="D94" s="1" t="s">
        <v>233</v>
      </c>
      <c r="E94" s="1" t="s">
        <v>235</v>
      </c>
      <c r="F94" s="1" t="s">
        <v>340</v>
      </c>
      <c r="G94" s="1">
        <v>518.4</v>
      </c>
      <c r="H94" s="1">
        <v>1.5338000000000001</v>
      </c>
      <c r="I94" s="1">
        <v>4.43</v>
      </c>
      <c r="J94" s="1">
        <v>4.8529999999999998</v>
      </c>
      <c r="K94" s="1">
        <v>5</v>
      </c>
      <c r="L94" s="1">
        <v>3</v>
      </c>
      <c r="M94" s="1">
        <v>86.99</v>
      </c>
      <c r="N94" s="1">
        <v>19</v>
      </c>
      <c r="O94" s="1">
        <v>4</v>
      </c>
      <c r="P94" s="1">
        <v>37</v>
      </c>
      <c r="Q94" s="1">
        <v>0</v>
      </c>
    </row>
    <row r="95" spans="1:17" x14ac:dyDescent="0.3">
      <c r="A95" s="1" t="s">
        <v>132</v>
      </c>
      <c r="B95" s="1" t="s">
        <v>133</v>
      </c>
      <c r="C95" s="1" t="s">
        <v>195</v>
      </c>
      <c r="D95" s="1" t="s">
        <v>225</v>
      </c>
      <c r="E95" s="1" t="s">
        <v>226</v>
      </c>
      <c r="F95" s="1" t="s">
        <v>341</v>
      </c>
      <c r="G95" s="1">
        <v>456.36</v>
      </c>
      <c r="H95" s="1">
        <v>2.6613000000000002</v>
      </c>
      <c r="I95" s="1">
        <v>4.43</v>
      </c>
      <c r="J95" s="1">
        <v>6.5709999999999997</v>
      </c>
      <c r="K95" s="1">
        <v>3</v>
      </c>
      <c r="L95" s="1">
        <v>2</v>
      </c>
      <c r="M95" s="1">
        <v>57.53</v>
      </c>
      <c r="N95" s="1">
        <v>14</v>
      </c>
      <c r="O95" s="1">
        <v>4</v>
      </c>
      <c r="P95" s="1">
        <v>33</v>
      </c>
      <c r="Q95" s="1">
        <v>1</v>
      </c>
    </row>
    <row r="96" spans="1:17" x14ac:dyDescent="0.3">
      <c r="A96" s="1" t="s">
        <v>138</v>
      </c>
      <c r="B96" s="1" t="s">
        <v>139</v>
      </c>
      <c r="C96" s="1" t="s">
        <v>196</v>
      </c>
      <c r="D96" s="1" t="s">
        <v>231</v>
      </c>
      <c r="E96" s="1" t="s">
        <v>232</v>
      </c>
      <c r="F96" s="1" t="s">
        <v>342</v>
      </c>
      <c r="G96" s="1">
        <v>528.35</v>
      </c>
      <c r="H96" s="1">
        <v>1.9457</v>
      </c>
      <c r="I96" s="1">
        <v>4.32</v>
      </c>
      <c r="J96" s="1">
        <v>5.0670000000000002</v>
      </c>
      <c r="K96" s="1">
        <v>6</v>
      </c>
      <c r="L96" s="1">
        <v>2</v>
      </c>
      <c r="M96" s="1">
        <v>100.9</v>
      </c>
      <c r="N96" s="1">
        <v>18</v>
      </c>
      <c r="O96" s="1">
        <v>4</v>
      </c>
      <c r="P96" s="1">
        <v>38</v>
      </c>
      <c r="Q96" s="1">
        <v>1</v>
      </c>
    </row>
    <row r="97" spans="1:17" x14ac:dyDescent="0.3">
      <c r="A97" s="1" t="s">
        <v>144</v>
      </c>
      <c r="B97" s="1" t="s">
        <v>133</v>
      </c>
      <c r="C97" s="1" t="s">
        <v>200</v>
      </c>
      <c r="D97" s="1" t="s">
        <v>238</v>
      </c>
      <c r="E97" s="1" t="s">
        <v>239</v>
      </c>
      <c r="F97" s="1" t="s">
        <v>343</v>
      </c>
      <c r="G97" s="1">
        <v>456.36</v>
      </c>
      <c r="H97" s="1">
        <v>2.3035000000000001</v>
      </c>
      <c r="I97" s="1">
        <v>4.43</v>
      </c>
      <c r="J97" s="1">
        <v>6.6079999999999997</v>
      </c>
      <c r="K97" s="1">
        <v>3</v>
      </c>
      <c r="L97" s="1">
        <v>2</v>
      </c>
      <c r="M97" s="1">
        <v>57.53</v>
      </c>
      <c r="N97" s="1">
        <v>15</v>
      </c>
      <c r="O97" s="1">
        <v>4</v>
      </c>
      <c r="P97" s="1">
        <v>33</v>
      </c>
      <c r="Q97" s="1">
        <v>1</v>
      </c>
    </row>
    <row r="98" spans="1:17" x14ac:dyDescent="0.3">
      <c r="A98" s="1" t="s">
        <v>156</v>
      </c>
      <c r="B98" s="1" t="s">
        <v>157</v>
      </c>
      <c r="C98" s="1" t="s">
        <v>206</v>
      </c>
      <c r="D98" s="1" t="s">
        <v>251</v>
      </c>
      <c r="E98" s="1" t="s">
        <v>252</v>
      </c>
      <c r="F98" s="1" t="s">
        <v>344</v>
      </c>
      <c r="G98" s="1">
        <v>474.37</v>
      </c>
      <c r="H98" s="1">
        <v>1.6412</v>
      </c>
      <c r="I98" s="1">
        <v>4.32</v>
      </c>
      <c r="J98" s="1">
        <v>6.2069999999999999</v>
      </c>
      <c r="K98" s="1">
        <v>4</v>
      </c>
      <c r="L98" s="1">
        <v>3</v>
      </c>
      <c r="M98" s="1">
        <v>77.760000000000005</v>
      </c>
      <c r="N98" s="1">
        <v>16</v>
      </c>
      <c r="O98" s="1">
        <v>4</v>
      </c>
      <c r="P98" s="1">
        <v>34</v>
      </c>
      <c r="Q98" s="1">
        <v>1</v>
      </c>
    </row>
    <row r="99" spans="1:17" x14ac:dyDescent="0.3">
      <c r="A99" s="1" t="s">
        <v>147</v>
      </c>
      <c r="B99" s="1" t="s">
        <v>148</v>
      </c>
      <c r="C99" s="1" t="s">
        <v>199</v>
      </c>
      <c r="D99" s="1" t="s">
        <v>242</v>
      </c>
      <c r="E99" s="1" t="s">
        <v>243</v>
      </c>
      <c r="F99" s="1" t="s">
        <v>345</v>
      </c>
      <c r="G99" s="1">
        <v>486.33</v>
      </c>
      <c r="H99" s="1">
        <v>1.5666</v>
      </c>
      <c r="I99" s="1">
        <v>4.21</v>
      </c>
      <c r="J99" s="1">
        <v>4.327</v>
      </c>
      <c r="K99" s="1">
        <v>5</v>
      </c>
      <c r="L99" s="1">
        <v>3</v>
      </c>
      <c r="M99" s="1">
        <v>94.83</v>
      </c>
      <c r="N99" s="1">
        <v>16</v>
      </c>
      <c r="O99" s="1">
        <v>4</v>
      </c>
      <c r="P99" s="1">
        <v>35</v>
      </c>
      <c r="Q99" s="1">
        <v>0</v>
      </c>
    </row>
    <row r="100" spans="1:17" x14ac:dyDescent="0.3">
      <c r="A100" s="1" t="s">
        <v>149</v>
      </c>
      <c r="B100" s="1" t="s">
        <v>150</v>
      </c>
      <c r="C100" s="1" t="s">
        <v>202</v>
      </c>
      <c r="D100" s="1" t="s">
        <v>244</v>
      </c>
      <c r="E100" s="1" t="s">
        <v>245</v>
      </c>
      <c r="F100" s="1" t="s">
        <v>346</v>
      </c>
      <c r="G100" s="1">
        <v>530.36</v>
      </c>
      <c r="H100" s="1">
        <v>1.4474</v>
      </c>
      <c r="I100" s="1">
        <v>4.32</v>
      </c>
      <c r="J100" s="1">
        <v>4.0609999999999999</v>
      </c>
      <c r="K100" s="1">
        <v>6</v>
      </c>
      <c r="L100" s="1">
        <v>2</v>
      </c>
      <c r="M100" s="1">
        <v>93.06</v>
      </c>
      <c r="N100" s="1">
        <v>14</v>
      </c>
      <c r="O100" s="1">
        <v>5</v>
      </c>
      <c r="P100" s="1">
        <v>38</v>
      </c>
      <c r="Q100" s="1">
        <v>0</v>
      </c>
    </row>
    <row r="101" spans="1:17" x14ac:dyDescent="0.3">
      <c r="A101" s="1" t="s">
        <v>190</v>
      </c>
      <c r="B101" s="1" t="s">
        <v>157</v>
      </c>
      <c r="C101" s="1" t="s">
        <v>113</v>
      </c>
      <c r="D101" s="1" t="s">
        <v>251</v>
      </c>
      <c r="E101" s="1" t="s">
        <v>252</v>
      </c>
      <c r="F101" s="1" t="s">
        <v>344</v>
      </c>
      <c r="G101" s="1">
        <v>474.3709101</v>
      </c>
      <c r="H101" s="1">
        <v>1.6412</v>
      </c>
      <c r="I101" s="1">
        <v>4.32</v>
      </c>
      <c r="J101" s="1">
        <v>6.2069999999999999</v>
      </c>
      <c r="K101" s="1">
        <v>4</v>
      </c>
      <c r="L101" s="1">
        <v>3</v>
      </c>
      <c r="M101" s="1">
        <v>77.760000000000005</v>
      </c>
      <c r="N101" s="1">
        <v>5</v>
      </c>
      <c r="O101" s="1">
        <v>4</v>
      </c>
      <c r="P101" s="1">
        <v>34</v>
      </c>
      <c r="Q101" s="1">
        <v>1</v>
      </c>
    </row>
    <row r="102" spans="1:17" x14ac:dyDescent="0.3">
      <c r="A102" s="1" t="s">
        <v>174</v>
      </c>
      <c r="B102" s="1" t="s">
        <v>175</v>
      </c>
      <c r="C102" s="1" t="s">
        <v>176</v>
      </c>
      <c r="D102" s="1" t="s">
        <v>266</v>
      </c>
      <c r="E102" s="1" t="s">
        <v>267</v>
      </c>
      <c r="F102" s="1" t="s">
        <v>333</v>
      </c>
      <c r="G102" s="1">
        <v>506.36073929999998</v>
      </c>
      <c r="H102" s="1">
        <v>0.46079999999999999</v>
      </c>
      <c r="I102" s="1">
        <v>4.0999999999999996</v>
      </c>
      <c r="J102" s="1">
        <v>3.6629999999999998</v>
      </c>
      <c r="K102" s="1">
        <v>6</v>
      </c>
      <c r="L102" s="1">
        <v>4</v>
      </c>
      <c r="M102" s="1">
        <v>110.52</v>
      </c>
      <c r="N102" s="1">
        <v>5</v>
      </c>
      <c r="O102" s="1">
        <v>5</v>
      </c>
      <c r="P102" s="1">
        <v>36</v>
      </c>
      <c r="Q102" s="1">
        <v>0</v>
      </c>
    </row>
    <row r="103" spans="1:17" x14ac:dyDescent="0.3">
      <c r="A103" s="1" t="s">
        <v>151</v>
      </c>
      <c r="B103" s="1" t="s">
        <v>152</v>
      </c>
      <c r="C103" s="1" t="s">
        <v>203</v>
      </c>
      <c r="D103" s="1" t="s">
        <v>234</v>
      </c>
      <c r="E103" s="1" t="s">
        <v>246</v>
      </c>
      <c r="F103" s="1" t="s">
        <v>334</v>
      </c>
      <c r="G103" s="1">
        <v>470.34</v>
      </c>
      <c r="H103" s="1">
        <v>2.1137999999999999</v>
      </c>
      <c r="I103" s="1">
        <v>4.32</v>
      </c>
      <c r="J103" s="1">
        <v>5.2880000000000003</v>
      </c>
      <c r="K103" s="1">
        <v>4</v>
      </c>
      <c r="L103" s="1">
        <v>2</v>
      </c>
      <c r="M103" s="1">
        <v>66.760000000000005</v>
      </c>
      <c r="N103" s="1">
        <v>12</v>
      </c>
      <c r="O103" s="1">
        <v>5</v>
      </c>
      <c r="P103" s="1">
        <v>34</v>
      </c>
      <c r="Q103" s="1">
        <v>1</v>
      </c>
    </row>
    <row r="104" spans="1:17" x14ac:dyDescent="0.3">
      <c r="A104" s="1" t="s">
        <v>155</v>
      </c>
      <c r="B104" s="1" t="s">
        <v>152</v>
      </c>
      <c r="C104" s="1" t="s">
        <v>205</v>
      </c>
      <c r="D104" s="1" t="s">
        <v>249</v>
      </c>
      <c r="E104" s="1" t="s">
        <v>250</v>
      </c>
      <c r="F104" s="1" t="s">
        <v>347</v>
      </c>
      <c r="G104" s="1">
        <v>470.34</v>
      </c>
      <c r="H104" s="1">
        <v>2.0884</v>
      </c>
      <c r="I104" s="1">
        <v>4.32</v>
      </c>
      <c r="J104" s="1">
        <v>3.6850000000000001</v>
      </c>
      <c r="K104" s="1">
        <v>4</v>
      </c>
      <c r="L104" s="1">
        <v>2</v>
      </c>
      <c r="M104" s="1">
        <v>66.760000000000005</v>
      </c>
      <c r="N104" s="1">
        <v>11</v>
      </c>
      <c r="O104" s="1">
        <v>5</v>
      </c>
      <c r="P104" s="1">
        <v>34</v>
      </c>
      <c r="Q104" s="1">
        <v>0</v>
      </c>
    </row>
    <row r="105" spans="1:17" x14ac:dyDescent="0.3">
      <c r="A105" s="1" t="s">
        <v>128</v>
      </c>
      <c r="B105" s="1" t="s">
        <v>129</v>
      </c>
      <c r="C105" s="1" t="s">
        <v>191</v>
      </c>
      <c r="D105" s="1" t="s">
        <v>221</v>
      </c>
      <c r="E105" s="1" t="s">
        <v>222</v>
      </c>
      <c r="F105" s="1" t="s">
        <v>348</v>
      </c>
      <c r="G105" s="1">
        <v>520.34</v>
      </c>
      <c r="H105" s="1">
        <v>1.2057</v>
      </c>
      <c r="I105" s="1">
        <v>3.99</v>
      </c>
      <c r="J105" s="1">
        <v>4.0279999999999996</v>
      </c>
      <c r="K105" s="1">
        <v>7</v>
      </c>
      <c r="L105" s="1">
        <v>4</v>
      </c>
      <c r="M105" s="1">
        <v>124.29</v>
      </c>
      <c r="N105" s="1">
        <v>19</v>
      </c>
      <c r="O105" s="1">
        <v>4</v>
      </c>
      <c r="P105" s="1">
        <v>37</v>
      </c>
      <c r="Q105" s="1">
        <v>0</v>
      </c>
    </row>
    <row r="106" spans="1:17" x14ac:dyDescent="0.3">
      <c r="A106" s="1" t="s">
        <v>169</v>
      </c>
      <c r="B106" s="1" t="s">
        <v>170</v>
      </c>
      <c r="C106" s="1" t="s">
        <v>33</v>
      </c>
      <c r="D106" s="1" t="s">
        <v>262</v>
      </c>
      <c r="E106" s="1" t="s">
        <v>292</v>
      </c>
      <c r="F106" s="1" t="s">
        <v>349</v>
      </c>
      <c r="G106" s="1">
        <v>490.37</v>
      </c>
      <c r="H106" s="1">
        <v>0.87490000000000001</v>
      </c>
      <c r="I106" s="1">
        <v>4.21</v>
      </c>
      <c r="J106" s="1">
        <v>3.911</v>
      </c>
      <c r="K106" s="1">
        <v>5</v>
      </c>
      <c r="L106" s="1">
        <v>4</v>
      </c>
      <c r="M106" s="1">
        <v>97.99</v>
      </c>
      <c r="N106" s="1">
        <v>17</v>
      </c>
      <c r="O106" s="1">
        <v>4</v>
      </c>
      <c r="P106" s="1">
        <v>35</v>
      </c>
      <c r="Q106" s="1">
        <v>0</v>
      </c>
    </row>
    <row r="107" spans="1:17" x14ac:dyDescent="0.3">
      <c r="A107" s="1" t="s">
        <v>180</v>
      </c>
      <c r="B107" s="1" t="s">
        <v>131</v>
      </c>
      <c r="C107" s="1" t="s">
        <v>181</v>
      </c>
      <c r="D107" s="1" t="s">
        <v>350</v>
      </c>
      <c r="E107" s="1" t="s">
        <v>351</v>
      </c>
      <c r="F107" s="1" t="s">
        <v>352</v>
      </c>
      <c r="G107" s="1">
        <v>532.37638939999999</v>
      </c>
      <c r="H107" s="1">
        <v>1.254</v>
      </c>
      <c r="I107" s="1">
        <v>4.32</v>
      </c>
      <c r="J107" s="1">
        <v>4.6509999999999998</v>
      </c>
      <c r="K107" s="1">
        <v>6</v>
      </c>
      <c r="L107" s="1">
        <v>3</v>
      </c>
      <c r="M107" s="1">
        <v>104.06</v>
      </c>
      <c r="N107" s="1">
        <v>7</v>
      </c>
      <c r="O107" s="1">
        <v>4</v>
      </c>
      <c r="P107" s="1">
        <v>38</v>
      </c>
      <c r="Q107" s="1">
        <v>0</v>
      </c>
    </row>
    <row r="108" spans="1:17" x14ac:dyDescent="0.3">
      <c r="A108" s="1" t="s">
        <v>130</v>
      </c>
      <c r="B108" s="1" t="s">
        <v>131</v>
      </c>
      <c r="C108" s="1" t="s">
        <v>192</v>
      </c>
      <c r="D108" s="1" t="s">
        <v>223</v>
      </c>
      <c r="E108" s="1" t="s">
        <v>224</v>
      </c>
      <c r="F108" s="1" t="s">
        <v>352</v>
      </c>
      <c r="G108" s="1">
        <v>532.38</v>
      </c>
      <c r="H108" s="1">
        <v>1.254</v>
      </c>
      <c r="I108" s="1">
        <v>4.32</v>
      </c>
      <c r="J108" s="1">
        <v>4.6509999999999998</v>
      </c>
      <c r="K108" s="1">
        <v>6</v>
      </c>
      <c r="L108" s="1">
        <v>3</v>
      </c>
      <c r="M108" s="1">
        <v>104.06</v>
      </c>
      <c r="N108" s="1">
        <v>19</v>
      </c>
      <c r="O108" s="1">
        <v>4</v>
      </c>
      <c r="P108" s="1">
        <v>38</v>
      </c>
      <c r="Q108" s="1">
        <v>0</v>
      </c>
    </row>
    <row r="109" spans="1:17" x14ac:dyDescent="0.3">
      <c r="A109" s="1" t="s">
        <v>167</v>
      </c>
      <c r="B109" s="1" t="s">
        <v>168</v>
      </c>
      <c r="C109" s="1" t="s">
        <v>37</v>
      </c>
      <c r="D109" s="1" t="s">
        <v>261</v>
      </c>
      <c r="E109" s="1" t="s">
        <v>282</v>
      </c>
      <c r="F109" s="1" t="s">
        <v>353</v>
      </c>
      <c r="G109" s="1">
        <v>472.35525999999999</v>
      </c>
      <c r="H109" s="1">
        <v>1.6414</v>
      </c>
      <c r="I109" s="1">
        <v>4.32</v>
      </c>
      <c r="J109" s="1">
        <v>4.9290000000000003</v>
      </c>
      <c r="K109" s="1">
        <v>4</v>
      </c>
      <c r="L109" s="1">
        <v>2</v>
      </c>
      <c r="M109" s="1">
        <v>70.06</v>
      </c>
      <c r="N109" s="1">
        <v>4</v>
      </c>
      <c r="O109" s="1">
        <v>5</v>
      </c>
      <c r="P109" s="1">
        <v>34</v>
      </c>
      <c r="Q109" s="1">
        <v>0</v>
      </c>
    </row>
    <row r="110" spans="1:17" x14ac:dyDescent="0.3">
      <c r="A110" s="1" t="s">
        <v>171</v>
      </c>
      <c r="B110" s="1" t="s">
        <v>172</v>
      </c>
      <c r="C110" s="1" t="s">
        <v>173</v>
      </c>
      <c r="D110" s="1" t="s">
        <v>264</v>
      </c>
      <c r="E110" s="1" t="s">
        <v>265</v>
      </c>
      <c r="F110" s="1" t="s">
        <v>354</v>
      </c>
      <c r="G110" s="1">
        <v>516.35</v>
      </c>
      <c r="H110" s="1">
        <v>0.99199999999999999</v>
      </c>
      <c r="I110" s="1">
        <v>4.21</v>
      </c>
      <c r="J110" s="1">
        <v>3.8570000000000002</v>
      </c>
      <c r="K110" s="1">
        <v>6</v>
      </c>
      <c r="L110" s="1">
        <v>3</v>
      </c>
      <c r="M110" s="1">
        <v>107.36</v>
      </c>
      <c r="N110" s="1">
        <v>16</v>
      </c>
      <c r="O110" s="1">
        <v>5</v>
      </c>
      <c r="P110" s="1">
        <v>37</v>
      </c>
      <c r="Q110" s="1">
        <v>0</v>
      </c>
    </row>
    <row r="111" spans="1:17" x14ac:dyDescent="0.3">
      <c r="A111" s="1" t="s">
        <v>164</v>
      </c>
      <c r="B111" s="1" t="s">
        <v>165</v>
      </c>
      <c r="C111" s="1" t="s">
        <v>107</v>
      </c>
      <c r="D111" s="1" t="s">
        <v>257</v>
      </c>
      <c r="E111" s="1" t="s">
        <v>281</v>
      </c>
      <c r="F111" s="1" t="s">
        <v>355</v>
      </c>
      <c r="G111" s="1">
        <v>514.36582469999996</v>
      </c>
      <c r="H111" s="1">
        <v>2.0205000000000002</v>
      </c>
      <c r="I111" s="1">
        <v>4.43</v>
      </c>
      <c r="J111" s="1">
        <v>5.6689999999999996</v>
      </c>
      <c r="K111" s="1">
        <v>5</v>
      </c>
      <c r="L111" s="1">
        <v>1</v>
      </c>
      <c r="M111" s="1">
        <v>76.13</v>
      </c>
      <c r="N111" s="1">
        <v>6</v>
      </c>
      <c r="O111" s="1">
        <v>5</v>
      </c>
      <c r="P111" s="1">
        <v>37</v>
      </c>
      <c r="Q111" s="1">
        <v>1</v>
      </c>
    </row>
    <row r="112" spans="1:17" x14ac:dyDescent="0.3">
      <c r="A112" s="1" t="s">
        <v>189</v>
      </c>
      <c r="B112" s="1" t="s">
        <v>131</v>
      </c>
      <c r="C112" s="1" t="s">
        <v>115</v>
      </c>
      <c r="D112" s="1" t="s">
        <v>273</v>
      </c>
      <c r="E112" s="1" t="s">
        <v>274</v>
      </c>
      <c r="F112" s="1" t="s">
        <v>356</v>
      </c>
      <c r="G112" s="1">
        <v>532.37638939999999</v>
      </c>
      <c r="H112" s="1">
        <v>1.254</v>
      </c>
      <c r="I112" s="1">
        <v>4.32</v>
      </c>
      <c r="J112" s="1">
        <v>4.6509999999999998</v>
      </c>
      <c r="K112" s="1">
        <v>6</v>
      </c>
      <c r="L112" s="1">
        <v>3</v>
      </c>
      <c r="M112" s="1">
        <v>104.06</v>
      </c>
      <c r="N112" s="1">
        <v>7</v>
      </c>
      <c r="O112" s="1">
        <v>4</v>
      </c>
      <c r="P112" s="1">
        <v>38</v>
      </c>
      <c r="Q112" s="1">
        <v>0</v>
      </c>
    </row>
    <row r="113" spans="1:17" x14ac:dyDescent="0.3">
      <c r="A113" s="1" t="s">
        <v>177</v>
      </c>
      <c r="B113" s="1" t="s">
        <v>131</v>
      </c>
      <c r="C113" s="1" t="s">
        <v>102</v>
      </c>
      <c r="D113" s="1" t="s">
        <v>223</v>
      </c>
      <c r="E113" s="1" t="s">
        <v>224</v>
      </c>
      <c r="F113" s="1" t="s">
        <v>352</v>
      </c>
      <c r="G113" s="1">
        <v>532.37638939999999</v>
      </c>
      <c r="H113" s="1">
        <v>1.254</v>
      </c>
      <c r="I113" s="1">
        <v>4.32</v>
      </c>
      <c r="J113" s="1">
        <v>4.6509999999999998</v>
      </c>
      <c r="K113" s="1">
        <v>6</v>
      </c>
      <c r="L113" s="1">
        <v>3</v>
      </c>
      <c r="M113" s="1">
        <v>104.06</v>
      </c>
      <c r="N113" s="1">
        <v>7</v>
      </c>
      <c r="O113" s="1">
        <v>4</v>
      </c>
      <c r="P113" s="1">
        <v>38</v>
      </c>
      <c r="Q113" s="1">
        <v>0</v>
      </c>
    </row>
    <row r="114" spans="1:17" x14ac:dyDescent="0.3">
      <c r="A114" s="1" t="s">
        <v>153</v>
      </c>
      <c r="B114" s="1" t="s">
        <v>154</v>
      </c>
      <c r="C114" s="1" t="s">
        <v>204</v>
      </c>
      <c r="D114" s="1" t="s">
        <v>247</v>
      </c>
      <c r="E114" s="1" t="s">
        <v>248</v>
      </c>
      <c r="F114" s="1" t="s">
        <v>357</v>
      </c>
      <c r="G114" s="1">
        <v>512.35</v>
      </c>
      <c r="H114" s="1">
        <v>2.4929000000000001</v>
      </c>
      <c r="I114" s="1">
        <v>4.43</v>
      </c>
      <c r="J114" s="1">
        <v>6.0279999999999996</v>
      </c>
      <c r="K114" s="1">
        <v>5</v>
      </c>
      <c r="L114" s="1">
        <v>1</v>
      </c>
      <c r="M114" s="1">
        <v>72.83</v>
      </c>
      <c r="N114" s="1">
        <v>14</v>
      </c>
      <c r="O114" s="1">
        <v>5</v>
      </c>
      <c r="P114" s="1">
        <v>37</v>
      </c>
      <c r="Q114" s="1">
        <v>1</v>
      </c>
    </row>
    <row r="115" spans="1:17" x14ac:dyDescent="0.3">
      <c r="A115" s="1" t="s">
        <v>178</v>
      </c>
      <c r="B115" s="1" t="s">
        <v>150</v>
      </c>
      <c r="C115" s="1" t="s">
        <v>179</v>
      </c>
      <c r="D115" s="1" t="s">
        <v>268</v>
      </c>
      <c r="E115" s="1" t="s">
        <v>269</v>
      </c>
      <c r="F115" s="1" t="s">
        <v>358</v>
      </c>
      <c r="G115" s="1">
        <v>530.36073929999998</v>
      </c>
      <c r="H115" s="1">
        <v>1.4474</v>
      </c>
      <c r="I115" s="1">
        <v>4.32</v>
      </c>
      <c r="J115" s="1">
        <v>4.0609999999999999</v>
      </c>
      <c r="K115" s="1">
        <v>6</v>
      </c>
      <c r="L115" s="1">
        <v>2</v>
      </c>
      <c r="M115" s="1">
        <v>93.06</v>
      </c>
      <c r="N115" s="1">
        <v>4</v>
      </c>
      <c r="O115" s="1">
        <v>5</v>
      </c>
      <c r="P115" s="1">
        <v>38</v>
      </c>
      <c r="Q115" s="1">
        <v>0</v>
      </c>
    </row>
    <row r="116" spans="1:17" x14ac:dyDescent="0.3">
      <c r="A116" s="1" t="s">
        <v>166</v>
      </c>
      <c r="B116" s="1" t="s">
        <v>143</v>
      </c>
      <c r="C116" s="1" t="s">
        <v>112</v>
      </c>
      <c r="D116" s="1" t="s">
        <v>259</v>
      </c>
      <c r="E116" s="1" t="s">
        <v>260</v>
      </c>
      <c r="F116" s="1" t="s">
        <v>359</v>
      </c>
      <c r="G116" s="1">
        <v>488.3501746</v>
      </c>
      <c r="H116" s="1">
        <v>1.2225999999999999</v>
      </c>
      <c r="I116" s="1">
        <v>4.21</v>
      </c>
      <c r="J116" s="1">
        <v>3.7440000000000002</v>
      </c>
      <c r="K116" s="1">
        <v>5</v>
      </c>
      <c r="L116" s="1">
        <v>3</v>
      </c>
      <c r="M116" s="1">
        <v>86.99</v>
      </c>
      <c r="N116" s="1">
        <v>2</v>
      </c>
      <c r="O116" s="1">
        <v>5</v>
      </c>
      <c r="P116" s="1">
        <v>35</v>
      </c>
      <c r="Q116" s="1">
        <v>0</v>
      </c>
    </row>
    <row r="117" spans="1:17" x14ac:dyDescent="0.3">
      <c r="A117" s="1" t="s">
        <v>158</v>
      </c>
      <c r="B117" s="1" t="s">
        <v>159</v>
      </c>
      <c r="C117" s="1" t="s">
        <v>109</v>
      </c>
      <c r="D117" s="1" t="s">
        <v>317</v>
      </c>
      <c r="E117" s="1" t="s">
        <v>253</v>
      </c>
      <c r="F117" s="1" t="s">
        <v>338</v>
      </c>
      <c r="G117" s="1">
        <v>254.1881947</v>
      </c>
      <c r="H117" s="1">
        <v>-0.1177</v>
      </c>
      <c r="I117" s="1">
        <v>2.78</v>
      </c>
      <c r="J117" s="1">
        <v>1.9219999999999999</v>
      </c>
      <c r="K117" s="1">
        <v>3</v>
      </c>
      <c r="L117" s="1">
        <v>2</v>
      </c>
      <c r="M117" s="1">
        <v>49.69</v>
      </c>
      <c r="N117" s="1">
        <v>1</v>
      </c>
      <c r="O117" s="1">
        <v>3</v>
      </c>
      <c r="P117" s="1">
        <v>18</v>
      </c>
      <c r="Q117" s="1">
        <v>0</v>
      </c>
    </row>
    <row r="118" spans="1:17" x14ac:dyDescent="0.3">
      <c r="A118" s="1" t="s">
        <v>161</v>
      </c>
      <c r="B118" s="1" t="s">
        <v>162</v>
      </c>
      <c r="C118" s="1" t="s">
        <v>163</v>
      </c>
      <c r="D118" s="1" t="s">
        <v>255</v>
      </c>
      <c r="E118" s="1" t="s">
        <v>256</v>
      </c>
      <c r="F118" s="1" t="s">
        <v>360</v>
      </c>
      <c r="G118" s="1">
        <v>236.17762999999999</v>
      </c>
      <c r="H118" s="1">
        <v>1.2912999999999999</v>
      </c>
      <c r="I118" s="1">
        <v>2.89</v>
      </c>
      <c r="J118" s="1">
        <v>2.0030000000000001</v>
      </c>
      <c r="K118" s="1">
        <v>2</v>
      </c>
      <c r="L118" s="1">
        <v>1</v>
      </c>
      <c r="M118" s="1">
        <v>29.46</v>
      </c>
      <c r="N118" s="1">
        <v>1</v>
      </c>
      <c r="O118" s="1">
        <v>3</v>
      </c>
      <c r="P118" s="1">
        <v>17</v>
      </c>
      <c r="Q118" s="1">
        <v>0</v>
      </c>
    </row>
    <row r="119" spans="1:17" x14ac:dyDescent="0.3">
      <c r="A119" s="1" t="s">
        <v>187</v>
      </c>
      <c r="B119" s="1" t="s">
        <v>188</v>
      </c>
      <c r="C119" s="1" t="s">
        <v>64</v>
      </c>
      <c r="D119" s="1" t="s">
        <v>272</v>
      </c>
      <c r="E119" s="1" t="s">
        <v>300</v>
      </c>
      <c r="F119" s="1" t="s">
        <v>361</v>
      </c>
      <c r="G119" s="1">
        <v>301.14735530000002</v>
      </c>
      <c r="H119" s="1">
        <v>-3.6499999999999998E-2</v>
      </c>
      <c r="I119" s="1">
        <v>2.56</v>
      </c>
      <c r="J119" s="1">
        <v>2.0249999999999999</v>
      </c>
      <c r="K119" s="1">
        <v>4</v>
      </c>
      <c r="L119" s="1">
        <v>1</v>
      </c>
      <c r="M119" s="1">
        <v>85.81</v>
      </c>
      <c r="N119" s="1">
        <v>2</v>
      </c>
      <c r="O119" s="1">
        <v>2</v>
      </c>
      <c r="P119" s="1">
        <v>20</v>
      </c>
      <c r="Q119" s="1">
        <v>0</v>
      </c>
    </row>
    <row r="120" spans="1:17" x14ac:dyDescent="0.3">
      <c r="A120" s="1" t="s">
        <v>182</v>
      </c>
      <c r="B120" s="1" t="s">
        <v>183</v>
      </c>
      <c r="C120" s="1" t="s">
        <v>66</v>
      </c>
      <c r="D120" s="1" t="s">
        <v>362</v>
      </c>
      <c r="E120" s="1" t="s">
        <v>363</v>
      </c>
      <c r="F120" s="1" t="s">
        <v>364</v>
      </c>
      <c r="G120" s="1">
        <v>317.14226989999997</v>
      </c>
      <c r="H120" s="1">
        <v>-0.92469999999999997</v>
      </c>
      <c r="I120" s="1">
        <v>2.4500000000000002</v>
      </c>
      <c r="J120" s="1">
        <v>2.3650000000000002</v>
      </c>
      <c r="K120" s="1">
        <v>5</v>
      </c>
      <c r="L120" s="1">
        <v>2</v>
      </c>
      <c r="M120" s="1">
        <v>106.04</v>
      </c>
      <c r="N120" s="1">
        <v>3</v>
      </c>
      <c r="O120" s="1">
        <v>2</v>
      </c>
      <c r="P120" s="1">
        <v>21</v>
      </c>
      <c r="Q120" s="1">
        <v>0</v>
      </c>
    </row>
    <row r="121" spans="1:17" x14ac:dyDescent="0.3">
      <c r="A121" s="1" t="s">
        <v>184</v>
      </c>
      <c r="B121" s="1" t="s">
        <v>185</v>
      </c>
      <c r="C121" s="1" t="s">
        <v>68</v>
      </c>
      <c r="D121" s="1" t="s">
        <v>365</v>
      </c>
      <c r="E121" s="1" t="s">
        <v>366</v>
      </c>
      <c r="F121" s="1" t="s">
        <v>367</v>
      </c>
      <c r="G121" s="1">
        <v>299.1317052</v>
      </c>
      <c r="H121" s="1">
        <v>-0.36130000000000001</v>
      </c>
      <c r="I121" s="1">
        <v>2.56</v>
      </c>
      <c r="J121" s="1">
        <v>1.494</v>
      </c>
      <c r="K121" s="1">
        <v>4</v>
      </c>
      <c r="L121" s="1">
        <v>1</v>
      </c>
      <c r="M121" s="1">
        <v>85.81</v>
      </c>
      <c r="N121" s="1">
        <v>2</v>
      </c>
      <c r="O121" s="1">
        <v>2</v>
      </c>
      <c r="P121" s="1">
        <v>20</v>
      </c>
      <c r="Q121" s="1">
        <v>0</v>
      </c>
    </row>
    <row r="122" spans="1:17" x14ac:dyDescent="0.3">
      <c r="A122" s="1" t="s">
        <v>186</v>
      </c>
      <c r="B122" s="1" t="s">
        <v>183</v>
      </c>
      <c r="C122" s="1" t="s">
        <v>70</v>
      </c>
      <c r="D122" s="1" t="s">
        <v>270</v>
      </c>
      <c r="E122" s="1" t="s">
        <v>369</v>
      </c>
      <c r="F122" s="1" t="s">
        <v>368</v>
      </c>
      <c r="G122" s="1">
        <v>317.14226989999997</v>
      </c>
      <c r="H122" s="1">
        <v>-0.87670000000000003</v>
      </c>
      <c r="I122" s="1">
        <v>2.4500000000000002</v>
      </c>
      <c r="J122" s="1">
        <v>1.3340000000000001</v>
      </c>
      <c r="K122" s="1">
        <v>5</v>
      </c>
      <c r="L122" s="1">
        <v>1</v>
      </c>
      <c r="M122" s="1">
        <v>95.04</v>
      </c>
      <c r="N122" s="1">
        <v>2</v>
      </c>
      <c r="O122" s="1">
        <v>3</v>
      </c>
      <c r="P122" s="1">
        <v>21</v>
      </c>
      <c r="Q122" s="1">
        <v>0</v>
      </c>
    </row>
  </sheetData>
  <sortState xmlns:xlrd2="http://schemas.microsoft.com/office/spreadsheetml/2017/richdata2" ref="A4:N44">
    <sortCondition descending="1" ref="M3:M44"/>
  </sortState>
  <mergeCells count="1">
    <mergeCell ref="A1:N1"/>
  </mergeCells>
  <phoneticPr fontId="1" type="noConversion"/>
  <conditionalFormatting sqref="E62:E87 E25:E51 E3:E23 E123:E1048576">
    <cfRule type="duplicateValues" dxfId="2" priority="12"/>
  </conditionalFormatting>
  <conditionalFormatting sqref="D64:D81 D83:D85">
    <cfRule type="duplicateValues" dxfId="1" priority="2"/>
  </conditionalFormatting>
  <conditionalFormatting sqref="E119:F11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成</dc:creator>
  <cp:lastModifiedBy>23152</cp:lastModifiedBy>
  <dcterms:created xsi:type="dcterms:W3CDTF">2015-06-05T18:17:20Z</dcterms:created>
  <dcterms:modified xsi:type="dcterms:W3CDTF">2022-10-22T09:02:49Z</dcterms:modified>
</cp:coreProperties>
</file>